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KAJA\Manuscripts&amp;Papers\2016 Sca-1 Jano\R2 2020\R2 submission files\R2 submission files_V2\R2 submission files_V2\"/>
    </mc:Choice>
  </mc:AlternateContent>
  <xr:revisionPtr revIDLastSave="0" documentId="13_ncr:1_{48284FAA-0202-4385-9DD6-6E589F38E7A3}" xr6:coauthVersionLast="36" xr6:coauthVersionMax="36" xr10:uidLastSave="{00000000-0000-0000-0000-000000000000}"/>
  <bookViews>
    <workbookView xWindow="0" yWindow="0" windowWidth="28800" windowHeight="14025" tabRatio="500" activeTab="5" xr2:uid="{00000000-000D-0000-FFFF-FFFF00000000}"/>
  </bookViews>
  <sheets>
    <sheet name="TitlePage" sheetId="9" r:id="rId1"/>
    <sheet name="Tab S1" sheetId="8" r:id="rId2"/>
    <sheet name="Tab S2" sheetId="6" r:id="rId3"/>
    <sheet name="Tab S3" sheetId="7" r:id="rId4"/>
    <sheet name="Tab S4" sheetId="4" r:id="rId5"/>
    <sheet name="Tab S5" sheetId="5" r:id="rId6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4" uniqueCount="473">
  <si>
    <t>CD29</t>
  </si>
  <si>
    <t>CD44</t>
  </si>
  <si>
    <t>CD9</t>
  </si>
  <si>
    <t>CD24</t>
  </si>
  <si>
    <t>CD49f</t>
  </si>
  <si>
    <t>MARKER</t>
  </si>
  <si>
    <t>Blank</t>
  </si>
  <si>
    <t>CD1d</t>
  </si>
  <si>
    <t>CD2</t>
  </si>
  <si>
    <t>CD3</t>
  </si>
  <si>
    <t>CD4</t>
  </si>
  <si>
    <t>CD5</t>
  </si>
  <si>
    <t>CD6</t>
  </si>
  <si>
    <t>CD8a</t>
  </si>
  <si>
    <t>CD11a</t>
  </si>
  <si>
    <t>CD11b</t>
  </si>
  <si>
    <t>CD11c</t>
  </si>
  <si>
    <t>CD14</t>
  </si>
  <si>
    <t>CD18</t>
  </si>
  <si>
    <t>CD19</t>
  </si>
  <si>
    <t>CD22</t>
  </si>
  <si>
    <t>CD23</t>
  </si>
  <si>
    <t>CD25</t>
  </si>
  <si>
    <t>CD26</t>
  </si>
  <si>
    <t>CD27</t>
  </si>
  <si>
    <t>CD28</t>
  </si>
  <si>
    <t>CD30</t>
  </si>
  <si>
    <t>CD31</t>
  </si>
  <si>
    <t>CD34</t>
  </si>
  <si>
    <t>CD36</t>
  </si>
  <si>
    <t>CD38</t>
  </si>
  <si>
    <t>CD39</t>
  </si>
  <si>
    <t>CD40</t>
  </si>
  <si>
    <t>CD41</t>
  </si>
  <si>
    <t>CD43</t>
  </si>
  <si>
    <t>CD45</t>
  </si>
  <si>
    <t>CD45RB</t>
  </si>
  <si>
    <t>CD47</t>
  </si>
  <si>
    <t>CD48</t>
  </si>
  <si>
    <t>CD49a</t>
  </si>
  <si>
    <t>CD49d</t>
  </si>
  <si>
    <t>CD49e</t>
  </si>
  <si>
    <t>CD51</t>
  </si>
  <si>
    <t>CD54</t>
  </si>
  <si>
    <t>CD55</t>
  </si>
  <si>
    <t>CD61</t>
  </si>
  <si>
    <t>CD62L</t>
  </si>
  <si>
    <t>CD63</t>
  </si>
  <si>
    <t>CD64</t>
  </si>
  <si>
    <t>CD69</t>
  </si>
  <si>
    <t>CD70</t>
  </si>
  <si>
    <t>CD71</t>
  </si>
  <si>
    <t>CD73</t>
  </si>
  <si>
    <t>CD79b</t>
  </si>
  <si>
    <t>CD80</t>
  </si>
  <si>
    <t>CD81</t>
  </si>
  <si>
    <t>CD83</t>
  </si>
  <si>
    <t>CD84</t>
  </si>
  <si>
    <t>CD86</t>
  </si>
  <si>
    <t>CD88</t>
  </si>
  <si>
    <t>CD93</t>
  </si>
  <si>
    <t>CD94</t>
  </si>
  <si>
    <t>CD96</t>
  </si>
  <si>
    <t>CD103</t>
  </si>
  <si>
    <t>CD105</t>
  </si>
  <si>
    <t>CD106</t>
  </si>
  <si>
    <t>CD107a</t>
  </si>
  <si>
    <t>CD115</t>
  </si>
  <si>
    <t>CD117</t>
  </si>
  <si>
    <t>CD122</t>
  </si>
  <si>
    <t>CD123</t>
  </si>
  <si>
    <t>CD124</t>
  </si>
  <si>
    <t>CD126</t>
  </si>
  <si>
    <t>CD127</t>
  </si>
  <si>
    <t>CD132</t>
  </si>
  <si>
    <t>CD134</t>
  </si>
  <si>
    <t>CD135</t>
  </si>
  <si>
    <t>CD137</t>
  </si>
  <si>
    <t>4-1BB Ligand</t>
  </si>
  <si>
    <t>CD138</t>
  </si>
  <si>
    <t>CD140a</t>
  </si>
  <si>
    <t>CD140b</t>
  </si>
  <si>
    <t>CD144</t>
  </si>
  <si>
    <t>CD146</t>
  </si>
  <si>
    <t>CD150</t>
  </si>
  <si>
    <t>CD152</t>
  </si>
  <si>
    <t>CD154</t>
  </si>
  <si>
    <t>CD155</t>
  </si>
  <si>
    <t>CD169</t>
  </si>
  <si>
    <t>CD178</t>
  </si>
  <si>
    <t>CD179a</t>
  </si>
  <si>
    <t>CD180</t>
  </si>
  <si>
    <t>CD183</t>
  </si>
  <si>
    <t>CD193</t>
  </si>
  <si>
    <t>CD195</t>
  </si>
  <si>
    <t>CD196</t>
  </si>
  <si>
    <t>CD197</t>
  </si>
  <si>
    <t>CD200</t>
  </si>
  <si>
    <t>CD200R</t>
  </si>
  <si>
    <t>CD201</t>
  </si>
  <si>
    <t>CD202b</t>
  </si>
  <si>
    <t>CD205</t>
  </si>
  <si>
    <t>CD206</t>
  </si>
  <si>
    <t>CD207</t>
  </si>
  <si>
    <t>CD210</t>
  </si>
  <si>
    <t>CD226</t>
  </si>
  <si>
    <t>CD229</t>
  </si>
  <si>
    <t>CD252</t>
  </si>
  <si>
    <t>CD253</t>
  </si>
  <si>
    <t>CD254</t>
  </si>
  <si>
    <t>CD255</t>
  </si>
  <si>
    <t>CD262</t>
  </si>
  <si>
    <t>CD266</t>
  </si>
  <si>
    <t>CD267</t>
  </si>
  <si>
    <t>CD268</t>
  </si>
  <si>
    <t>HVEM</t>
  </si>
  <si>
    <t>CD273</t>
  </si>
  <si>
    <t>CD274</t>
  </si>
  <si>
    <t>CD275</t>
  </si>
  <si>
    <t>CD276</t>
  </si>
  <si>
    <t>CD278</t>
  </si>
  <si>
    <t>CD279</t>
  </si>
  <si>
    <t>CD317</t>
  </si>
  <si>
    <t>CD326</t>
  </si>
  <si>
    <t>CD335</t>
  </si>
  <si>
    <t>CD351</t>
  </si>
  <si>
    <t>CD355</t>
  </si>
  <si>
    <t>CD272</t>
  </si>
  <si>
    <t>CLEC12A</t>
  </si>
  <si>
    <t>CLEC9A</t>
  </si>
  <si>
    <t>CXCR7</t>
  </si>
  <si>
    <t>DR3</t>
  </si>
  <si>
    <t>FcεRIα</t>
  </si>
  <si>
    <t>Galectin-9</t>
  </si>
  <si>
    <t>GARP</t>
  </si>
  <si>
    <t>IFN-γ R b chain</t>
  </si>
  <si>
    <t>IgD</t>
  </si>
  <si>
    <t>IgM</t>
  </si>
  <si>
    <t>Integrin β7</t>
  </si>
  <si>
    <t>Jagged 2</t>
  </si>
  <si>
    <t>LAP</t>
  </si>
  <si>
    <t>Mac-2</t>
  </si>
  <si>
    <t>Notch 1</t>
  </si>
  <si>
    <t>Notch 2</t>
  </si>
  <si>
    <t>Notch 4</t>
  </si>
  <si>
    <t>Podoplanin</t>
  </si>
  <si>
    <t>SSEA-1</t>
  </si>
  <si>
    <t>SSEA-3</t>
  </si>
  <si>
    <t>TCR γ/δ</t>
  </si>
  <si>
    <t>TCR Vβ8</t>
  </si>
  <si>
    <t>TCR Vβ9</t>
  </si>
  <si>
    <t>Tim-1</t>
  </si>
  <si>
    <t>Tim-3</t>
  </si>
  <si>
    <t>Tim-4</t>
  </si>
  <si>
    <t>TLT-2</t>
  </si>
  <si>
    <t>IgG1, κ Isotype Ctrl</t>
  </si>
  <si>
    <t>IgG2a, κ Isotype Ctrl</t>
  </si>
  <si>
    <t>IgG2b, κ Isotype Ctrl</t>
  </si>
  <si>
    <t>IgM, κ Isotype Ctrl</t>
  </si>
  <si>
    <t>IgG Isotype Ctrl</t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charset val="129"/>
        <scheme val="minor"/>
      </rPr>
      <t xml:space="preserve"> Calculated median fluorescence indices for all markers and cell lines included in high-throughput flow cytometric surface profiling</t>
    </r>
  </si>
  <si>
    <t>Antigen</t>
  </si>
  <si>
    <t>Conjugate</t>
  </si>
  <si>
    <t>Host</t>
  </si>
  <si>
    <t>Isotype and clonality</t>
  </si>
  <si>
    <t>Dilution</t>
  </si>
  <si>
    <t>Cat.No. (Producer)</t>
  </si>
  <si>
    <t>Mouse</t>
  </si>
  <si>
    <t>&gt; ISO</t>
  </si>
  <si>
    <t>APC/Cy7</t>
  </si>
  <si>
    <t>Rat</t>
  </si>
  <si>
    <t>IgG2b,κ clone IM7</t>
  </si>
  <si>
    <t>IgG2b,κ clone RTK4530</t>
  </si>
  <si>
    <t>APC</t>
  </si>
  <si>
    <t>130-092-214 (Miltenyi Biotec)</t>
  </si>
  <si>
    <t>PerCP-eFluor710</t>
  </si>
  <si>
    <t>IgG2a,κ clone GoH3</t>
  </si>
  <si>
    <t>46-0495 (eBioscience)</t>
  </si>
  <si>
    <t>IgG2a,κ clone eBR2a</t>
  </si>
  <si>
    <t>46-4321 (eBioscience)</t>
  </si>
  <si>
    <t>PE/Cy7</t>
  </si>
  <si>
    <t>EpCAM</t>
  </si>
  <si>
    <t>biotin</t>
  </si>
  <si>
    <t>Viability dyes</t>
  </si>
  <si>
    <t>unconjugated</t>
  </si>
  <si>
    <t>polyclonal</t>
  </si>
  <si>
    <t>Goat</t>
  </si>
  <si>
    <t xml:space="preserve"> 1:200</t>
  </si>
  <si>
    <t xml:space="preserve"> 1:100</t>
  </si>
  <si>
    <t xml:space="preserve"> 1:11</t>
  </si>
  <si>
    <t xml:space="preserve"> 1:333</t>
  </si>
  <si>
    <t xml:space="preserve"> 1:50</t>
  </si>
  <si>
    <t xml:space="preserve"> 1:1000</t>
  </si>
  <si>
    <t>Rabbit</t>
  </si>
  <si>
    <t>lymphocyte antigen 6 complex, locus A</t>
  </si>
  <si>
    <t>TTACCTGCCCCTACCCTGAT</t>
  </si>
  <si>
    <t>TTACTTTCCTTGTTTGAGAATCCAC</t>
  </si>
  <si>
    <t>inhibitor of DNA binding 1</t>
  </si>
  <si>
    <t>NM_010495.3</t>
  </si>
  <si>
    <t>GCGAGATCAGTGCCTTGG</t>
  </si>
  <si>
    <t>CTCCTGAAGGGCTGGAGTC</t>
  </si>
  <si>
    <t>TATA box binding protein</t>
  </si>
  <si>
    <t>NM_013684.3</t>
  </si>
  <si>
    <t>GGGGAGCTGTGATGTGAAGT</t>
  </si>
  <si>
    <t>CCAGGAAATAATTCTGGCTCA</t>
  </si>
  <si>
    <t>inhibitor of DNA binding 3</t>
  </si>
  <si>
    <t>NM_008321.2</t>
  </si>
  <si>
    <t>GAGGAGCTTTTGCCACTGAC</t>
  </si>
  <si>
    <t>GCTCATCCATGCCCTCAG</t>
  </si>
  <si>
    <t>MAD homolog 6 (Drosophila)</t>
  </si>
  <si>
    <t>NM_008542.3</t>
  </si>
  <si>
    <t>GTTGCAACCCCTACCACTTC</t>
  </si>
  <si>
    <t>GGAGGAGACAGCCGAGAATA</t>
  </si>
  <si>
    <t>MAD homolog 7 (Drosophila)</t>
  </si>
  <si>
    <t>ENSMUST00000026999.3|</t>
  </si>
  <si>
    <t>ACCCCCATCACCTTAGTCG</t>
  </si>
  <si>
    <t>GAAAATCCATTGGGTATCTGGA</t>
  </si>
  <si>
    <t>serine (or cysteine) peptidase inhibitor, clade E, member 1</t>
  </si>
  <si>
    <t>NM_008871.2</t>
  </si>
  <si>
    <t>AGGATCGAGGTAAACGAGAGC</t>
  </si>
  <si>
    <t>GCGGGCTGAGATGACAAA</t>
  </si>
  <si>
    <t>SRY-box containing gene 9</t>
  </si>
  <si>
    <t>NM_011448.4</t>
  </si>
  <si>
    <t>GTACCCGCATCTGCACAAC</t>
  </si>
  <si>
    <t>CTCCTCCACGAAGGGTCTCT</t>
  </si>
  <si>
    <t>DAN domain family, member 5 (Coco)</t>
  </si>
  <si>
    <t>NM_201227.3</t>
  </si>
  <si>
    <t>GAACAAACAGCAGGGGACAG</t>
  </si>
  <si>
    <t>GGCACACCAGCAGCTACTCT</t>
  </si>
  <si>
    <t>lymphocyte antigen 6 complex, locus C1</t>
  </si>
  <si>
    <t>NM_001252055.1</t>
  </si>
  <si>
    <t>TCTTGTGGCCCTACTGTGTG</t>
  </si>
  <si>
    <t>GCAATGCAGAATCCATCAGA</t>
  </si>
  <si>
    <t>lymphocyte antigen 6 complex, locus C2</t>
  </si>
  <si>
    <t>NM_001099217.1</t>
  </si>
  <si>
    <t>CTGATTCTTCTTGTGGCCCTA</t>
  </si>
  <si>
    <t>GCACTCCATAGCACTCGTAGC</t>
  </si>
  <si>
    <t>lymphocyte antigen 6 complex, locus E</t>
  </si>
  <si>
    <t>NM_001164036.1</t>
  </si>
  <si>
    <t>ATCTTCGGGGCCTCTTCA</t>
  </si>
  <si>
    <t>CAGAAGGGCTGCCAACAG</t>
  </si>
  <si>
    <t>Tat-interacting protein TIP30</t>
  </si>
  <si>
    <t>AF061972.1</t>
  </si>
  <si>
    <t>TCATGATGTTGGATTCTGTTGC</t>
  </si>
  <si>
    <t>GTCAACACGAACAAACCCTTC</t>
  </si>
  <si>
    <t>GATA binding protein 3</t>
  </si>
  <si>
    <t>NM_008091.3</t>
  </si>
  <si>
    <t>TTATCAAGCCCAAGCGAAG</t>
  </si>
  <si>
    <t>TGGTGGTGGTCTGACAGTTC</t>
  </si>
  <si>
    <t>forkhead box A1</t>
  </si>
  <si>
    <t>NM_008259.3</t>
  </si>
  <si>
    <t>GAACAGCTACTACGCGGACA</t>
  </si>
  <si>
    <t>CGGAGTTCATGTTGCTGACA</t>
  </si>
  <si>
    <t xml:space="preserve"> CATGTCCGCCTCCCACTA</t>
  </si>
  <si>
    <t>NM_007855.2</t>
  </si>
  <si>
    <t>Twist2</t>
  </si>
  <si>
    <t>twist homolog 2 (Drosophila)</t>
  </si>
  <si>
    <t>GATGTGCAGGTGGGTCCT</t>
  </si>
  <si>
    <t xml:space="preserve">ATCCTCGCCCTGCTGATT </t>
  </si>
  <si>
    <t xml:space="preserve">cadherin 1 </t>
  </si>
  <si>
    <t>NM_009864.2</t>
  </si>
  <si>
    <t>Cdh1</t>
  </si>
  <si>
    <t xml:space="preserve">ACCACCGTTCTCCTCCGTA </t>
  </si>
  <si>
    <t>Snai2</t>
  </si>
  <si>
    <t>snail family transcriptional repressor 2</t>
  </si>
  <si>
    <t>NM_011415.2</t>
  </si>
  <si>
    <t>Roche UPL gene expression assay</t>
  </si>
  <si>
    <t>TaqMan annotated gene expression assays</t>
  </si>
  <si>
    <t>Gene name</t>
  </si>
  <si>
    <t>RefSeq</t>
  </si>
  <si>
    <t>Forward</t>
  </si>
  <si>
    <t>Reverse</t>
  </si>
  <si>
    <t>UPL</t>
  </si>
  <si>
    <t>Mm00441531_m1</t>
  </si>
  <si>
    <t>Assay ID</t>
  </si>
  <si>
    <t>R2_cE2</t>
  </si>
  <si>
    <t>V2_E2</t>
  </si>
  <si>
    <t>VR2_MMC</t>
  </si>
  <si>
    <t>VR1_ANV2</t>
  </si>
  <si>
    <t>R1_RM1</t>
  </si>
  <si>
    <t>V1_UGSM2</t>
  </si>
  <si>
    <t>CD16/32</t>
  </si>
  <si>
    <t>CD21,CD35</t>
  </si>
  <si>
    <t>CD49b</t>
  </si>
  <si>
    <t>CD59a</t>
  </si>
  <si>
    <t>CD66a</t>
  </si>
  <si>
    <t>CD68</t>
  </si>
  <si>
    <t>CD79a</t>
  </si>
  <si>
    <t>CD90.1</t>
  </si>
  <si>
    <t>CD90.2</t>
  </si>
  <si>
    <t>CD98</t>
  </si>
  <si>
    <t>Mac-3</t>
  </si>
  <si>
    <t>CD120a</t>
  </si>
  <si>
    <t>CD120b</t>
  </si>
  <si>
    <t>CD121a</t>
  </si>
  <si>
    <t>CD133</t>
  </si>
  <si>
    <t>CD147</t>
  </si>
  <si>
    <t>CD153</t>
  </si>
  <si>
    <t>CD157</t>
  </si>
  <si>
    <t>CD160</t>
  </si>
  <si>
    <t>CD194</t>
  </si>
  <si>
    <t>CD199</t>
  </si>
  <si>
    <t>CD200R3</t>
  </si>
  <si>
    <t>CD223</t>
  </si>
  <si>
    <t>CD256</t>
  </si>
  <si>
    <t>CD265</t>
  </si>
  <si>
    <t>CD283</t>
  </si>
  <si>
    <t>CD284/MD2</t>
  </si>
  <si>
    <t>MAIR-V</t>
  </si>
  <si>
    <t>CD309</t>
  </si>
  <si>
    <t>NKG2D</t>
  </si>
  <si>
    <t>GITR</t>
  </si>
  <si>
    <t>Allergin-1</t>
  </si>
  <si>
    <t>B7-H4</t>
  </si>
  <si>
    <t>CMKLR1</t>
  </si>
  <si>
    <t>33D1</t>
  </si>
  <si>
    <t>DcTRAIL-R1</t>
  </si>
  <si>
    <t>DcTRAIL-R2</t>
  </si>
  <si>
    <t>Dectin-1</t>
  </si>
  <si>
    <t>Delta-like 1</t>
  </si>
  <si>
    <t>Delta-like 4</t>
  </si>
  <si>
    <t>ESAM</t>
  </si>
  <si>
    <t>F4/80</t>
  </si>
  <si>
    <t>FR4</t>
  </si>
  <si>
    <t>GITR Ligand</t>
  </si>
  <si>
    <t>H-2</t>
  </si>
  <si>
    <t>I-A/I-E</t>
  </si>
  <si>
    <t>IFNAR-1</t>
  </si>
  <si>
    <t>IgE</t>
  </si>
  <si>
    <t>IL-21R</t>
  </si>
  <si>
    <t>JAML</t>
  </si>
  <si>
    <t>KLRG1</t>
  </si>
  <si>
    <t>LPAM-1</t>
  </si>
  <si>
    <t>LT beta R</t>
  </si>
  <si>
    <t>Ly108</t>
  </si>
  <si>
    <t>Ly-49A</t>
  </si>
  <si>
    <t>Ly-49C/F/I/H</t>
  </si>
  <si>
    <t>Ly49D</t>
  </si>
  <si>
    <t>Ly49G</t>
  </si>
  <si>
    <t>Ly49H</t>
  </si>
  <si>
    <t>Ly-51</t>
  </si>
  <si>
    <t>Ly-6A/E</t>
  </si>
  <si>
    <t>Ly-6C</t>
  </si>
  <si>
    <t>Ly-6D</t>
  </si>
  <si>
    <t>Ly-6G</t>
  </si>
  <si>
    <t>Ly-6G/Ly-6C</t>
  </si>
  <si>
    <t>MAIR-IV</t>
  </si>
  <si>
    <t>MD-1</t>
  </si>
  <si>
    <t>NK-1.1</t>
  </si>
  <si>
    <t>Notch 3</t>
  </si>
  <si>
    <t>PD-1H</t>
  </si>
  <si>
    <t>PDC-TREM</t>
  </si>
  <si>
    <t>PIR-A/B</t>
  </si>
  <si>
    <t>RAE-1γ</t>
  </si>
  <si>
    <t>RAE-1δ</t>
  </si>
  <si>
    <t>Siglec H</t>
  </si>
  <si>
    <t>TCR Vα11</t>
  </si>
  <si>
    <t>TCR Vα2</t>
  </si>
  <si>
    <t>TCR Vα3.2</t>
  </si>
  <si>
    <t>TCR Vα 8.3</t>
  </si>
  <si>
    <t>TCR Vβ 11</t>
  </si>
  <si>
    <t>TCR Vβ12</t>
  </si>
  <si>
    <t>TCR Vβ13</t>
  </si>
  <si>
    <t>TCR Vβ2</t>
  </si>
  <si>
    <t>TCR Vβ5.1, 5.2</t>
  </si>
  <si>
    <t>TCR Vβ6</t>
  </si>
  <si>
    <t>TCR V beta 7</t>
  </si>
  <si>
    <t>TCR Vγ1.1</t>
  </si>
  <si>
    <t>TCR Vγ1.1 + Vγ1.2</t>
  </si>
  <si>
    <t>TCR Vγ2</t>
  </si>
  <si>
    <t>TCR Vγ3</t>
  </si>
  <si>
    <t>TCR Vδ4</t>
  </si>
  <si>
    <t>TCR β chain</t>
  </si>
  <si>
    <t>TER-119</t>
  </si>
  <si>
    <t>TIGIT</t>
  </si>
  <si>
    <t>Tim-2</t>
  </si>
  <si>
    <t>Trem-like 4</t>
  </si>
  <si>
    <t>IgG2c,k Isotype Ctrl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charset val="129"/>
        <scheme val="minor"/>
      </rPr>
      <t xml:space="preserve"> Percent of marker-positive events for all markers and cell lines included in high-throughput flow cytometric surface profiling</t>
    </r>
  </si>
  <si>
    <r>
      <rPr>
        <b/>
        <sz val="12"/>
        <color theme="1"/>
        <rFont val="Calibri"/>
        <family val="2"/>
        <scheme val="minor"/>
      </rPr>
      <t>Supplementary Table 4.</t>
    </r>
    <r>
      <rPr>
        <sz val="12"/>
        <color theme="1"/>
        <rFont val="Calibri"/>
        <family val="2"/>
        <charset val="129"/>
        <scheme val="minor"/>
      </rPr>
      <t xml:space="preserve"> Overview of gene expression assays used for qPCR analysis</t>
    </r>
  </si>
  <si>
    <t>Gene symbol</t>
  </si>
  <si>
    <t>ENSMUST00000189068.6</t>
  </si>
  <si>
    <t>Ly6a</t>
  </si>
  <si>
    <t>Id1</t>
  </si>
  <si>
    <t>Tbp</t>
  </si>
  <si>
    <t>Id3</t>
  </si>
  <si>
    <t>Smad6</t>
  </si>
  <si>
    <t>Smad7</t>
  </si>
  <si>
    <t>Serpine1</t>
  </si>
  <si>
    <t>Sox9</t>
  </si>
  <si>
    <t>Dand5</t>
  </si>
  <si>
    <t>Ly6c1</t>
  </si>
  <si>
    <t>Ly6c2</t>
  </si>
  <si>
    <t>Ly6e</t>
  </si>
  <si>
    <t>Tip30</t>
  </si>
  <si>
    <t>Gata3</t>
  </si>
  <si>
    <t>Foxa1</t>
  </si>
  <si>
    <r>
      <rPr>
        <b/>
        <sz val="12"/>
        <color theme="1"/>
        <rFont val="Calibri"/>
        <family val="2"/>
        <scheme val="minor"/>
      </rPr>
      <t>Supplementary Table 5.</t>
    </r>
    <r>
      <rPr>
        <sz val="12"/>
        <color theme="1"/>
        <rFont val="Calibri"/>
        <family val="2"/>
        <charset val="129"/>
        <scheme val="minor"/>
      </rPr>
      <t xml:space="preserve"> List of antibodies used for Western blot analysis</t>
    </r>
  </si>
  <si>
    <t>Clonality</t>
  </si>
  <si>
    <t>E-Cadherin</t>
  </si>
  <si>
    <t>mAb, clone 36</t>
  </si>
  <si>
    <t>610182 (BD Pharmingen)</t>
  </si>
  <si>
    <t xml:space="preserve"> 1:5000</t>
  </si>
  <si>
    <t>p-Smad2/3</t>
  </si>
  <si>
    <t>p-Smad1/5/8</t>
  </si>
  <si>
    <t>Smad1</t>
  </si>
  <si>
    <t>Smad2/3</t>
  </si>
  <si>
    <t>Smad4</t>
  </si>
  <si>
    <t>Sca-1</t>
  </si>
  <si>
    <t>Slug/Snai2</t>
  </si>
  <si>
    <t>Trim33</t>
  </si>
  <si>
    <t xml:space="preserve"> 1:500</t>
  </si>
  <si>
    <t xml:space="preserve"> 1:250</t>
  </si>
  <si>
    <t>α-Tubulin</t>
  </si>
  <si>
    <t>mAb, clone DM1A</t>
  </si>
  <si>
    <t xml:space="preserve"> 1:8000</t>
  </si>
  <si>
    <t>T9026 (Sigma-Aldrich)</t>
  </si>
  <si>
    <t>CS9511 (Cell Signaling)</t>
  </si>
  <si>
    <t>38-5400 (Zymed)</t>
  </si>
  <si>
    <t>CS8288 (Cell Signaling)</t>
  </si>
  <si>
    <t xml:space="preserve">mAb, D7G7 XP </t>
  </si>
  <si>
    <t>CS8685 (Cell Signaling)</t>
  </si>
  <si>
    <t>CS9515 (Cell Signaling)</t>
  </si>
  <si>
    <t>ab33475 (Abcam)</t>
  </si>
  <si>
    <t>mAb, 16G9</t>
  </si>
  <si>
    <t>sc-134474 (SCBT)</t>
  </si>
  <si>
    <t>CS9585 (Cell Signaling)</t>
  </si>
  <si>
    <t>Ly6C</t>
  </si>
  <si>
    <t>Vcam-1</t>
  </si>
  <si>
    <t>Trop-2</t>
  </si>
  <si>
    <t>LIVE/DEAD Fixable dyes, various (Molecular Probes)</t>
  </si>
  <si>
    <t>Conjugated secondary antibodies and Streptavidin</t>
  </si>
  <si>
    <t>135910 (Biolegend)</t>
  </si>
  <si>
    <t>IgG2a,κ clone APA5</t>
  </si>
  <si>
    <t>IgG2a,κ clone G8.8</t>
  </si>
  <si>
    <t xml:space="preserve">IgG2a,κ clone RTK2758 </t>
  </si>
  <si>
    <t xml:space="preserve">IgG2a,κ clone E13-161.7 </t>
  </si>
  <si>
    <t xml:space="preserve"> 1:1250</t>
  </si>
  <si>
    <t>Pacific Blue</t>
  </si>
  <si>
    <t>IgG2a,κ clone 429 (MVCAM.A)</t>
  </si>
  <si>
    <t>Primary antibodies</t>
  </si>
  <si>
    <t>IgG2a,κ clone 5H10-27(MFR5)</t>
  </si>
  <si>
    <t>Rat IgG2b,κ clone M1/69</t>
  </si>
  <si>
    <t>BV510</t>
  </si>
  <si>
    <t>400646 (Biolegend)</t>
  </si>
  <si>
    <t>101831 (Biolegend)</t>
  </si>
  <si>
    <t>103808 (Biolegend)</t>
  </si>
  <si>
    <t>118218 (Biolegend)</t>
  </si>
  <si>
    <t>400524 (Biolegend)</t>
  </si>
  <si>
    <t>122520 (Biolegend)</t>
  </si>
  <si>
    <t>400527 (Biolegend)</t>
  </si>
  <si>
    <t>105720 (Biolegend)</t>
  </si>
  <si>
    <t>400522 (Biolegend)</t>
  </si>
  <si>
    <t>130-102-197 (Miltenyi Biotec)</t>
  </si>
  <si>
    <t>CD133 (Prominin-1)</t>
  </si>
  <si>
    <t>Ly6a (Sca-1)</t>
  </si>
  <si>
    <t>IgG1,κ</t>
  </si>
  <si>
    <t xml:space="preserve">IgG1,κ </t>
  </si>
  <si>
    <t>IgM,κ clone R4-22</t>
  </si>
  <si>
    <t>560571 (BD)</t>
  </si>
  <si>
    <t>560596 (BD)</t>
  </si>
  <si>
    <t>IgM,κ clone AL-21</t>
  </si>
  <si>
    <t>Streptavidin, various conjugates (Biolegend)</t>
  </si>
  <si>
    <t>Propidium iodide (Sigma)</t>
  </si>
  <si>
    <t>BAF1122 (R&amp;D)</t>
  </si>
  <si>
    <t>IgG, polyclonal</t>
  </si>
  <si>
    <t>APC Goat anti-rat IgG minimal x-reactivity, 405407 (Biolegend)</t>
  </si>
  <si>
    <r>
      <t xml:space="preserve">103028 </t>
    </r>
    <r>
      <rPr>
        <sz val="12"/>
        <color rgb="FF000000"/>
        <rFont val="Calibri"/>
        <family val="2"/>
        <scheme val="minor"/>
      </rPr>
      <t>(Biolegend)</t>
    </r>
  </si>
  <si>
    <r>
      <t xml:space="preserve">400624 </t>
    </r>
    <r>
      <rPr>
        <sz val="12"/>
        <color rgb="FF000000"/>
        <rFont val="Calibri"/>
        <family val="2"/>
        <scheme val="minor"/>
      </rPr>
      <t>(Biolegend)</t>
    </r>
  </si>
  <si>
    <t>Title: TGF-β regulates Sca-1 expression and plasticity
of pre-neoplastic mammary epithelial stem cells</t>
  </si>
  <si>
    <t>Authors: Ján Remšík, Markéta Pícková, Ondrej Vacek, Radek Fedr, Lucia Binó, Aleš Hampl, and Karel Souček</t>
  </si>
  <si>
    <t>Supplementary Datasets</t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charset val="129"/>
        <scheme val="minor"/>
      </rPr>
      <t xml:space="preserve"> Overview of antibodies and other reagents used for flow cytomet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4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</font>
    <font>
      <b/>
      <sz val="11"/>
      <color rgb="FF000000"/>
      <name val="Calibri"/>
    </font>
    <font>
      <sz val="10"/>
      <color theme="1"/>
      <name val="Arial"/>
    </font>
    <font>
      <b/>
      <sz val="10"/>
      <color theme="1"/>
      <name val="Arial"/>
    </font>
    <font>
      <b/>
      <sz val="8"/>
      <color theme="1"/>
      <name val="Calibri"/>
    </font>
    <font>
      <sz val="8"/>
      <color theme="1"/>
      <name val="Calibri"/>
    </font>
    <font>
      <sz val="8"/>
      <color rgb="FF000000"/>
      <name val="Calibri"/>
    </font>
    <font>
      <sz val="12"/>
      <color theme="1"/>
      <name val="Cambria"/>
    </font>
    <font>
      <b/>
      <sz val="8"/>
      <color rgb="FF76923C"/>
      <name val="Calibri"/>
    </font>
    <font>
      <b/>
      <sz val="8"/>
      <color rgb="FF000000"/>
      <name val="Calibri"/>
    </font>
    <font>
      <b/>
      <sz val="8"/>
      <color rgb="FFB2A1C7"/>
      <name val="Calibri"/>
    </font>
    <font>
      <b/>
      <u/>
      <sz val="12"/>
      <color theme="1"/>
      <name val="Calibri"/>
      <scheme val="minor"/>
    </font>
    <font>
      <b/>
      <sz val="8"/>
      <color theme="9" tint="0.39997558519241921"/>
      <name val="Calibri"/>
    </font>
    <font>
      <sz val="12"/>
      <color theme="9" tint="0.39997558519241921"/>
      <name val="Cambria"/>
    </font>
    <font>
      <b/>
      <sz val="12"/>
      <color theme="1"/>
      <name val="Calibri"/>
    </font>
    <font>
      <sz val="12"/>
      <color theme="1"/>
      <name val="Calibri"/>
    </font>
    <font>
      <sz val="12"/>
      <color rgb="FF000000"/>
      <name val="Calibri"/>
    </font>
    <font>
      <b/>
      <sz val="12"/>
      <name val="Calibri"/>
    </font>
    <font>
      <sz val="12"/>
      <name val="Calibri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9"/>
      <color theme="1"/>
      <name val="Calibri"/>
      <scheme val="minor"/>
    </font>
    <font>
      <sz val="11"/>
      <color theme="1"/>
      <name val="Calibri"/>
    </font>
    <font>
      <sz val="11"/>
      <color rgb="FF3F3F3F"/>
      <name val="Calibri"/>
    </font>
    <font>
      <b/>
      <sz val="14"/>
      <color theme="1"/>
      <name val="Calibri"/>
      <scheme val="minor"/>
    </font>
    <font>
      <u/>
      <sz val="12"/>
      <color theme="1"/>
      <name val="Calibri"/>
      <scheme val="minor"/>
    </font>
    <font>
      <b/>
      <u/>
      <sz val="11"/>
      <color rgb="FF000000"/>
      <name val="Calibri"/>
    </font>
    <font>
      <b/>
      <i/>
      <sz val="11"/>
      <color rgb="FF000000"/>
      <name val="Calibri"/>
    </font>
    <font>
      <i/>
      <sz val="12"/>
      <color theme="1"/>
      <name val="Calibri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6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111"/>
    <xf numFmtId="0" fontId="0" fillId="0" borderId="0" xfId="0" applyFont="1"/>
    <xf numFmtId="0" fontId="8" fillId="0" borderId="0" xfId="0" applyFont="1" applyBorder="1" applyAlignment="1">
      <alignment horizontal="left" vertical="center" indent="1"/>
    </xf>
    <xf numFmtId="0" fontId="9" fillId="0" borderId="0" xfId="0" applyFont="1" applyBorder="1" applyAlignment="1">
      <alignment horizontal="left" vertical="center" indent="1"/>
    </xf>
    <xf numFmtId="0" fontId="10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vertical="center" wrapText="1"/>
    </xf>
    <xf numFmtId="0" fontId="10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0" fillId="0" borderId="0" xfId="0" applyBorder="1"/>
    <xf numFmtId="0" fontId="8" fillId="0" borderId="0" xfId="0" applyFont="1" applyBorder="1" applyAlignment="1">
      <alignment horizontal="left" vertical="center" wrapText="1" indent="1"/>
    </xf>
    <xf numFmtId="0" fontId="13" fillId="0" borderId="0" xfId="0" applyFont="1" applyBorder="1" applyAlignment="1">
      <alignment horizontal="left" vertical="center" indent="1"/>
    </xf>
    <xf numFmtId="0" fontId="10" fillId="0" borderId="0" xfId="0" applyFont="1" applyBorder="1" applyAlignment="1">
      <alignment horizontal="left" vertical="center" wrapText="1" indent="1"/>
    </xf>
    <xf numFmtId="0" fontId="10" fillId="0" borderId="0" xfId="0" applyFont="1" applyBorder="1" applyAlignment="1">
      <alignment horizontal="left" vertical="center" indent="1"/>
    </xf>
    <xf numFmtId="0" fontId="12" fillId="0" borderId="0" xfId="0" applyFont="1" applyBorder="1" applyAlignment="1">
      <alignment horizontal="left" vertical="center" indent="1"/>
    </xf>
    <xf numFmtId="0" fontId="9" fillId="0" borderId="0" xfId="0" applyFont="1" applyBorder="1" applyAlignment="1">
      <alignment horizontal="left" vertical="center" wrapText="1" indent="1"/>
    </xf>
    <xf numFmtId="0" fontId="14" fillId="0" borderId="0" xfId="0" applyFont="1" applyBorder="1" applyAlignment="1">
      <alignment horizontal="left" vertical="center" wrapText="1" indent="1"/>
    </xf>
    <xf numFmtId="0" fontId="15" fillId="0" borderId="0" xfId="0" applyFont="1"/>
    <xf numFmtId="0" fontId="9" fillId="0" borderId="0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vertical="center"/>
    </xf>
    <xf numFmtId="0" fontId="0" fillId="0" borderId="0" xfId="0" applyFill="1" applyBorder="1"/>
    <xf numFmtId="0" fontId="20" fillId="0" borderId="0" xfId="0" applyFont="1" applyFill="1" applyBorder="1" applyAlignment="1">
      <alignment vertical="center"/>
    </xf>
    <xf numFmtId="0" fontId="22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 wrapText="1"/>
    </xf>
    <xf numFmtId="0" fontId="23" fillId="0" borderId="0" xfId="0" applyFont="1"/>
    <xf numFmtId="0" fontId="1" fillId="2" borderId="1" xfId="0" applyFont="1" applyFill="1" applyBorder="1" applyAlignment="1">
      <alignment vertical="center"/>
    </xf>
    <xf numFmtId="0" fontId="0" fillId="0" borderId="0" xfId="0" applyFont="1" applyAlignment="1">
      <alignment horizontal="right"/>
    </xf>
    <xf numFmtId="0" fontId="25" fillId="0" borderId="0" xfId="0" applyFont="1" applyAlignment="1">
      <alignment horizontal="center"/>
    </xf>
    <xf numFmtId="0" fontId="26" fillId="0" borderId="0" xfId="0" applyFont="1"/>
    <xf numFmtId="0" fontId="27" fillId="0" borderId="0" xfId="0" applyFont="1"/>
    <xf numFmtId="0" fontId="28" fillId="0" borderId="0" xfId="0" applyFont="1"/>
    <xf numFmtId="164" fontId="0" fillId="0" borderId="0" xfId="0" applyNumberFormat="1"/>
    <xf numFmtId="0" fontId="2" fillId="0" borderId="0" xfId="111" applyBorder="1"/>
    <xf numFmtId="164" fontId="0" fillId="0" borderId="0" xfId="0" applyNumberFormat="1" applyBorder="1"/>
    <xf numFmtId="0" fontId="1" fillId="0" borderId="0" xfId="0" applyFont="1" applyFill="1"/>
    <xf numFmtId="0" fontId="0" fillId="0" borderId="1" xfId="0" applyFont="1" applyFill="1" applyBorder="1" applyAlignment="1">
      <alignment vertical="center"/>
    </xf>
    <xf numFmtId="0" fontId="0" fillId="0" borderId="0" xfId="0" applyFont="1" applyFill="1" applyAlignment="1"/>
    <xf numFmtId="0" fontId="1" fillId="0" borderId="1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left" vertical="center" indent="1"/>
    </xf>
    <xf numFmtId="0" fontId="8" fillId="0" borderId="0" xfId="0" applyFont="1" applyFill="1" applyBorder="1" applyAlignment="1">
      <alignment vertical="center"/>
    </xf>
    <xf numFmtId="0" fontId="16" fillId="0" borderId="0" xfId="0" applyFont="1" applyFill="1" applyBorder="1" applyAlignment="1">
      <alignment horizontal="left" vertical="center" indent="1"/>
    </xf>
    <xf numFmtId="0" fontId="9" fillId="0" borderId="0" xfId="0" applyFont="1" applyFill="1" applyBorder="1" applyAlignment="1">
      <alignment horizontal="left" vertical="center" indent="1"/>
    </xf>
    <xf numFmtId="0" fontId="17" fillId="0" borderId="0" xfId="0" applyFont="1" applyFill="1" applyBorder="1" applyAlignment="1">
      <alignment vertical="top"/>
    </xf>
    <xf numFmtId="0" fontId="19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top"/>
    </xf>
    <xf numFmtId="0" fontId="15" fillId="0" borderId="0" xfId="0" applyFont="1" applyFill="1" applyBorder="1"/>
    <xf numFmtId="0" fontId="1" fillId="0" borderId="0" xfId="0" applyFont="1" applyFill="1" applyBorder="1"/>
    <xf numFmtId="20" fontId="19" fillId="0" borderId="0" xfId="0" applyNumberFormat="1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vertical="center"/>
    </xf>
    <xf numFmtId="20" fontId="22" fillId="0" borderId="0" xfId="0" applyNumberFormat="1" applyFont="1" applyFill="1" applyBorder="1" applyAlignment="1">
      <alignment vertical="center"/>
    </xf>
    <xf numFmtId="0" fontId="18" fillId="0" borderId="0" xfId="0" applyFont="1" applyFill="1" applyBorder="1" applyAlignment="1">
      <alignment vertical="center" wrapText="1"/>
    </xf>
    <xf numFmtId="20" fontId="19" fillId="0" borderId="0" xfId="0" applyNumberFormat="1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24" fillId="0" borderId="0" xfId="0" applyFont="1" applyFill="1" applyBorder="1"/>
    <xf numFmtId="0" fontId="20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23" fillId="0" borderId="0" xfId="0" applyFont="1" applyFill="1" applyBorder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0" fontId="25" fillId="0" borderId="0" xfId="0" applyFont="1" applyFill="1" applyAlignment="1">
      <alignment horizontal="center"/>
    </xf>
    <xf numFmtId="0" fontId="6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23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Font="1" applyFill="1" applyAlignment="1">
      <alignment vertical="center"/>
    </xf>
    <xf numFmtId="0" fontId="29" fillId="0" borderId="0" xfId="0" applyFont="1" applyBorder="1" applyAlignment="1">
      <alignment vertical="top"/>
    </xf>
    <xf numFmtId="0" fontId="23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0" fillId="2" borderId="1" xfId="0" applyFont="1" applyFill="1" applyBorder="1" applyAlignment="1">
      <alignment vertical="center" wrapText="1"/>
    </xf>
    <xf numFmtId="20" fontId="0" fillId="2" borderId="1" xfId="0" applyNumberFormat="1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1" fillId="0" borderId="1" xfId="0" applyFont="1" applyFill="1" applyBorder="1"/>
    <xf numFmtId="0" fontId="0" fillId="0" borderId="1" xfId="0" applyNumberFormat="1" applyFont="1" applyFill="1" applyBorder="1" applyAlignment="1">
      <alignment vertical="center"/>
    </xf>
    <xf numFmtId="0" fontId="23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20" fontId="0" fillId="0" borderId="1" xfId="0" applyNumberFormat="1" applyFont="1" applyFill="1" applyBorder="1" applyAlignment="1">
      <alignment vertical="center"/>
    </xf>
    <xf numFmtId="20" fontId="0" fillId="0" borderId="1" xfId="0" applyNumberFormat="1" applyFont="1" applyFill="1" applyBorder="1" applyAlignment="1">
      <alignment vertical="center" wrapText="1"/>
    </xf>
    <xf numFmtId="0" fontId="0" fillId="0" borderId="1" xfId="0" applyFont="1" applyFill="1" applyBorder="1"/>
    <xf numFmtId="0" fontId="1" fillId="2" borderId="1" xfId="0" applyFont="1" applyFill="1" applyBorder="1"/>
    <xf numFmtId="20" fontId="0" fillId="2" borderId="1" xfId="0" applyNumberFormat="1" applyFont="1" applyFill="1" applyBorder="1" applyAlignment="1">
      <alignment vertical="center"/>
    </xf>
    <xf numFmtId="0" fontId="0" fillId="0" borderId="0" xfId="0" applyAlignment="1"/>
    <xf numFmtId="0" fontId="33" fillId="0" borderId="0" xfId="0" applyFont="1" applyFill="1"/>
  </cellXfs>
  <cellStyles count="2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biolegend.com/pe-anti-mouse-cd199-ccr9-antibody-5209.html" TargetMode="External"/><Relationship Id="rId21" Type="http://schemas.openxmlformats.org/officeDocument/2006/relationships/hyperlink" Target="http://www.biolegend.com/pe-anti-mouse-cd26-dpp-4-antibody-6551.html" TargetMode="External"/><Relationship Id="rId42" Type="http://schemas.openxmlformats.org/officeDocument/2006/relationships/hyperlink" Target="http://www.biolegend.com/pe-anti-mouse-cd49b-pan-nk-cells-antibody-234.html" TargetMode="External"/><Relationship Id="rId63" Type="http://schemas.openxmlformats.org/officeDocument/2006/relationships/hyperlink" Target="http://www.biolegend.com/pe-anti-mouse-rat-cd81-antibody-238.html" TargetMode="External"/><Relationship Id="rId84" Type="http://schemas.openxmlformats.org/officeDocument/2006/relationships/hyperlink" Target="http://www.biolegend.com/pe-anti-mouse-cd122-il-2rbeta-antibody-174.html" TargetMode="External"/><Relationship Id="rId138" Type="http://schemas.openxmlformats.org/officeDocument/2006/relationships/hyperlink" Target="http://www.biolegend.com/pe-anti-mouse-cd267-taci-antibody-5807.html" TargetMode="External"/><Relationship Id="rId159" Type="http://schemas.openxmlformats.org/officeDocument/2006/relationships/hyperlink" Target="http://www.biolegend.com/pe-anti-mouse-allergin-1-antibody-7400.html" TargetMode="External"/><Relationship Id="rId170" Type="http://schemas.openxmlformats.org/officeDocument/2006/relationships/hyperlink" Target="http://www.biolegend.com/pe-anti-mouse-dll4-antibody-5293.html" TargetMode="External"/><Relationship Id="rId191" Type="http://schemas.openxmlformats.org/officeDocument/2006/relationships/hyperlink" Target="http://www.biolegend.com/pe-anti-mouse-lymphotoxin-beta-receptor-ltbetar-antibody-5971.html" TargetMode="External"/><Relationship Id="rId205" Type="http://schemas.openxmlformats.org/officeDocument/2006/relationships/hyperlink" Target="http://www.biolegend.com/pe-anti-mouse-md-1-antibody-2307.html" TargetMode="External"/><Relationship Id="rId226" Type="http://schemas.openxmlformats.org/officeDocument/2006/relationships/hyperlink" Target="http://www.biolegend.com/pe-anti-mouse-tcr-vbeta12-antibody-6720.html" TargetMode="External"/><Relationship Id="rId107" Type="http://schemas.openxmlformats.org/officeDocument/2006/relationships/hyperlink" Target="http://www.biolegend.com/pe-anti-mouse-cd169-siglec-1-antibody-7522.html" TargetMode="External"/><Relationship Id="rId11" Type="http://schemas.openxmlformats.org/officeDocument/2006/relationships/hyperlink" Target="http://www.biolegend.com/pe-anti-mouse-cd11c-antibody-1816.html" TargetMode="External"/><Relationship Id="rId32" Type="http://schemas.openxmlformats.org/officeDocument/2006/relationships/hyperlink" Target="http://www.biolegend.com/pe-anti-mouse-cd41-antibody-5897.html" TargetMode="External"/><Relationship Id="rId53" Type="http://schemas.openxmlformats.org/officeDocument/2006/relationships/hyperlink" Target="http://www.biolegend.com/pe-anti-mouse-cd64-fcgammari-antibody-6691.html" TargetMode="External"/><Relationship Id="rId74" Type="http://schemas.openxmlformats.org/officeDocument/2006/relationships/hyperlink" Target="http://www.biolegend.com/pe-anti-mouse-cd103-antibody-3574.html" TargetMode="External"/><Relationship Id="rId128" Type="http://schemas.openxmlformats.org/officeDocument/2006/relationships/hyperlink" Target="http://www.biolegend.com/pe-anti-mouse-cd226-dnam-1-antibody-5851.html" TargetMode="External"/><Relationship Id="rId149" Type="http://schemas.openxmlformats.org/officeDocument/2006/relationships/hyperlink" Target="http://www.biolegend.com/pe-anti-mouse-tlr4-cd284-md2-complex-antibody-2294.html" TargetMode="External"/><Relationship Id="rId5" Type="http://schemas.openxmlformats.org/officeDocument/2006/relationships/hyperlink" Target="http://www.biolegend.com/pe-anti-mouse-cd5-antibody-160.html" TargetMode="External"/><Relationship Id="rId95" Type="http://schemas.openxmlformats.org/officeDocument/2006/relationships/hyperlink" Target="http://www.biolegend.com/pe-anti-mouse-cd138-syndecan-1-antibody-7519.html" TargetMode="External"/><Relationship Id="rId160" Type="http://schemas.openxmlformats.org/officeDocument/2006/relationships/hyperlink" Target="http://www.biolegend.com/pe-anti-mouse-b7-h4-b7s1-b7x-antibody-6694.html" TargetMode="External"/><Relationship Id="rId181" Type="http://schemas.openxmlformats.org/officeDocument/2006/relationships/hyperlink" Target="http://www.biolegend.com/pe-anti-mouse-ifnar-1-antibody-4784.html" TargetMode="External"/><Relationship Id="rId216" Type="http://schemas.openxmlformats.org/officeDocument/2006/relationships/hyperlink" Target="http://www.biolegend.com/pe-anti-mouse-rae-1delta-antibody-5768.html" TargetMode="External"/><Relationship Id="rId237" Type="http://schemas.openxmlformats.org/officeDocument/2006/relationships/hyperlink" Target="http://www.biolegend.com/pe-anti-mouse-tcr-vdelta4-antibody-6105.html" TargetMode="External"/><Relationship Id="rId22" Type="http://schemas.openxmlformats.org/officeDocument/2006/relationships/hyperlink" Target="http://www.biolegend.com/pe-anti-mouse-rat-human-cd27-antibody-4394.html" TargetMode="External"/><Relationship Id="rId43" Type="http://schemas.openxmlformats.org/officeDocument/2006/relationships/hyperlink" Target="http://www.biolegend.com/pe-anti-mouse-cd49d-antibody-440.html" TargetMode="External"/><Relationship Id="rId64" Type="http://schemas.openxmlformats.org/officeDocument/2006/relationships/hyperlink" Target="http://www.biolegend.com/pe-anti-mouse-cd83-antibody-3580.html" TargetMode="External"/><Relationship Id="rId118" Type="http://schemas.openxmlformats.org/officeDocument/2006/relationships/hyperlink" Target="http://www.biolegend.com/pe-anti-mouse-cd200-ox2-antibody-4424.html" TargetMode="External"/><Relationship Id="rId139" Type="http://schemas.openxmlformats.org/officeDocument/2006/relationships/hyperlink" Target="http://www.biolegend.com/pe-anti-mouse-cd268-baff-r-antibody-5920.html" TargetMode="External"/><Relationship Id="rId85" Type="http://schemas.openxmlformats.org/officeDocument/2006/relationships/hyperlink" Target="http://www.biolegend.com/pe-anti-mouse-cd123-antibody-164.html" TargetMode="External"/><Relationship Id="rId150" Type="http://schemas.openxmlformats.org/officeDocument/2006/relationships/hyperlink" Target="http://www.biolegend.com/pe-anti-mouse-mair-v-antibody-5657.html" TargetMode="External"/><Relationship Id="rId171" Type="http://schemas.openxmlformats.org/officeDocument/2006/relationships/hyperlink" Target="http://www.biolegend.com/pe-anti-mouse-dr3-tnfrsf25-antibody-8281.html" TargetMode="External"/><Relationship Id="rId192" Type="http://schemas.openxmlformats.org/officeDocument/2006/relationships/hyperlink" Target="http://www.biolegend.com/pe-anti-mouse-ly108-antibody-6016.html" TargetMode="External"/><Relationship Id="rId206" Type="http://schemas.openxmlformats.org/officeDocument/2006/relationships/hyperlink" Target="http://www.biolegend.com/pe-anti-mouse-nk-11-antibody-431.html" TargetMode="External"/><Relationship Id="rId227" Type="http://schemas.openxmlformats.org/officeDocument/2006/relationships/hyperlink" Target="http://www.biolegend.com/pe-anti-mouse-tcr-vbeta2-antibody-4805.html" TargetMode="External"/><Relationship Id="rId12" Type="http://schemas.openxmlformats.org/officeDocument/2006/relationships/hyperlink" Target="http://www.biolegend.com/pe-anti-mouse-cd14-antibody-4328.html" TargetMode="External"/><Relationship Id="rId33" Type="http://schemas.openxmlformats.org/officeDocument/2006/relationships/hyperlink" Target="http://www.biolegend.com/pe-anti-mouse-cd43-antibody-7704.html" TargetMode="External"/><Relationship Id="rId108" Type="http://schemas.openxmlformats.org/officeDocument/2006/relationships/hyperlink" Target="http://www.biolegend.com/pe-anti-mouse-cd178-fasl-antibody-391.html" TargetMode="External"/><Relationship Id="rId129" Type="http://schemas.openxmlformats.org/officeDocument/2006/relationships/hyperlink" Target="http://www.biolegend.com/pe-anti-mouse-cd229-ly-9-antibody-3995.html" TargetMode="External"/><Relationship Id="rId54" Type="http://schemas.openxmlformats.org/officeDocument/2006/relationships/hyperlink" Target="http://www.biolegend.com/pe-anti-mouse-cd66a-ceacam1a-antibody-5986.html" TargetMode="External"/><Relationship Id="rId75" Type="http://schemas.openxmlformats.org/officeDocument/2006/relationships/hyperlink" Target="http://www.biolegend.com/pe-anti-mouse-cd105-antibody-4572.html" TargetMode="External"/><Relationship Id="rId96" Type="http://schemas.openxmlformats.org/officeDocument/2006/relationships/hyperlink" Target="http://www.biolegend.com/pe-anti-mouse-cd140b-antibody-6256.html" TargetMode="External"/><Relationship Id="rId140" Type="http://schemas.openxmlformats.org/officeDocument/2006/relationships/hyperlink" Target="http://www.biolegend.com/pe-anti-mouse-cd270-hvem-antibody-6302.html" TargetMode="External"/><Relationship Id="rId161" Type="http://schemas.openxmlformats.org/officeDocument/2006/relationships/hyperlink" Target="http://www.biolegend.com/pe-anti-mouse-clec12a-antibody-7686.html" TargetMode="External"/><Relationship Id="rId182" Type="http://schemas.openxmlformats.org/officeDocument/2006/relationships/hyperlink" Target="http://www.biolegend.com/pe-anti-mouse-ifn-gammar-beta-chain-antibody-1624.html" TargetMode="External"/><Relationship Id="rId217" Type="http://schemas.openxmlformats.org/officeDocument/2006/relationships/hyperlink" Target="http://www.biolegend.com/pe-anti-mouse-siglec-h-antibody-5178.html" TargetMode="External"/><Relationship Id="rId6" Type="http://schemas.openxmlformats.org/officeDocument/2006/relationships/hyperlink" Target="http://www.biolegend.com/pe-anti-mouse-cd6-antibody-8273.html" TargetMode="External"/><Relationship Id="rId238" Type="http://schemas.openxmlformats.org/officeDocument/2006/relationships/hyperlink" Target="http://www.biolegend.com/pe-anti-mouse-tcr-beta-chain-antibody-272.html" TargetMode="External"/><Relationship Id="rId23" Type="http://schemas.openxmlformats.org/officeDocument/2006/relationships/hyperlink" Target="http://www.biolegend.com/pe-anti-mouse-cd28-antibody-115.html" TargetMode="External"/><Relationship Id="rId119" Type="http://schemas.openxmlformats.org/officeDocument/2006/relationships/hyperlink" Target="http://www.biolegend.com/pe-anti-mouse-cd200r-ox2r-antibody-5878.html" TargetMode="External"/><Relationship Id="rId44" Type="http://schemas.openxmlformats.org/officeDocument/2006/relationships/hyperlink" Target="http://www.biolegend.com/pe-anti-mouse-cd49e-antibody-168.html" TargetMode="External"/><Relationship Id="rId65" Type="http://schemas.openxmlformats.org/officeDocument/2006/relationships/hyperlink" Target="http://www.biolegend.com/pe-anti-mouse-cd84-antibody-3998.html" TargetMode="External"/><Relationship Id="rId86" Type="http://schemas.openxmlformats.org/officeDocument/2006/relationships/hyperlink" Target="http://www.biolegend.com/pe-anti-mouse-cd124-il-4ralpha-antibody-8313.html" TargetMode="External"/><Relationship Id="rId130" Type="http://schemas.openxmlformats.org/officeDocument/2006/relationships/hyperlink" Target="http://www.biolegend.com/pe-anti-mouse-cd252-ox40l-antibody-465.html" TargetMode="External"/><Relationship Id="rId151" Type="http://schemas.openxmlformats.org/officeDocument/2006/relationships/hyperlink" Target="http://www.biolegend.com/pe-anti-mouse-cd309-vegfr2-flk-1-antibody-6304.html" TargetMode="External"/><Relationship Id="rId172" Type="http://schemas.openxmlformats.org/officeDocument/2006/relationships/hyperlink" Target="http://www.biolegend.com/pe-anti-mouse-esam-antibody-6287.html" TargetMode="External"/><Relationship Id="rId193" Type="http://schemas.openxmlformats.org/officeDocument/2006/relationships/hyperlink" Target="http://www.biolegend.com/pe-anti-mouse-ly-49a-antibody-1877.html" TargetMode="External"/><Relationship Id="rId207" Type="http://schemas.openxmlformats.org/officeDocument/2006/relationships/hyperlink" Target="http://www.biolegend.com/pe-anti-mouse-notch-1-antibody-5271.html" TargetMode="External"/><Relationship Id="rId228" Type="http://schemas.openxmlformats.org/officeDocument/2006/relationships/hyperlink" Target="http://www.biolegend.com/pe-anti-mouse-tcr-vbeta51-52-antibody-6697.html" TargetMode="External"/><Relationship Id="rId13" Type="http://schemas.openxmlformats.org/officeDocument/2006/relationships/hyperlink" Target="http://www.biolegend.com/pe-anti-mouse-cd16-32-antibody-189.html" TargetMode="External"/><Relationship Id="rId109" Type="http://schemas.openxmlformats.org/officeDocument/2006/relationships/hyperlink" Target="http://www.biolegend.com/pe-anti-mouse-cd179a-vpreb-antibody-7691.html" TargetMode="External"/><Relationship Id="rId34" Type="http://schemas.openxmlformats.org/officeDocument/2006/relationships/hyperlink" Target="http://www.biolegend.com/pe-anti-mouse-cd43-activation-associated-glycoform-antibody-3175.html" TargetMode="External"/><Relationship Id="rId55" Type="http://schemas.openxmlformats.org/officeDocument/2006/relationships/hyperlink" Target="http://www.biolegend.com/pe-anti-mouse-cd68-antibody-6675.html" TargetMode="External"/><Relationship Id="rId76" Type="http://schemas.openxmlformats.org/officeDocument/2006/relationships/hyperlink" Target="http://www.biolegend.com/pe-anti-mouse-cd106-antibody-4798.html" TargetMode="External"/><Relationship Id="rId97" Type="http://schemas.openxmlformats.org/officeDocument/2006/relationships/hyperlink" Target="http://www.biolegend.com/pe-anti-mouse-cd144-ve-cadherin-antibody-6726.html" TargetMode="External"/><Relationship Id="rId120" Type="http://schemas.openxmlformats.org/officeDocument/2006/relationships/hyperlink" Target="http://www.biolegend.com/pe-anti-mouse-cd200r3-antibody-7492.html" TargetMode="External"/><Relationship Id="rId141" Type="http://schemas.openxmlformats.org/officeDocument/2006/relationships/hyperlink" Target="http://www.biolegend.com/pe-anti-mouse-cd272-btla-antibody-6042.html" TargetMode="External"/><Relationship Id="rId7" Type="http://schemas.openxmlformats.org/officeDocument/2006/relationships/hyperlink" Target="http://www.biolegend.com/pe-anti-mouse-cd8a-antibody-155.html" TargetMode="External"/><Relationship Id="rId162" Type="http://schemas.openxmlformats.org/officeDocument/2006/relationships/hyperlink" Target="http://www.biolegend.com/pe-anti-mouse-clec9a-dngr1-antibody-7689.html" TargetMode="External"/><Relationship Id="rId183" Type="http://schemas.openxmlformats.org/officeDocument/2006/relationships/hyperlink" Target="http://www.biolegend.com/pe-anti-mouse-igd-antibody-1379.html" TargetMode="External"/><Relationship Id="rId218" Type="http://schemas.openxmlformats.org/officeDocument/2006/relationships/hyperlink" Target="http://www.biolegend.com/pe-anti-mouse-human-cd15-ssea-1-antibody-4816.html" TargetMode="External"/><Relationship Id="rId239" Type="http://schemas.openxmlformats.org/officeDocument/2006/relationships/hyperlink" Target="http://www.biolegend.com/pe-anti-mouse-ter-119-erythroid-cells-antibody-1867.html" TargetMode="External"/><Relationship Id="rId24" Type="http://schemas.openxmlformats.org/officeDocument/2006/relationships/hyperlink" Target="http://www.biolegend.com/pe-anti-mouse-rat-cd29-antibody-2259.html" TargetMode="External"/><Relationship Id="rId45" Type="http://schemas.openxmlformats.org/officeDocument/2006/relationships/hyperlink" Target="http://www.biolegend.com/pe-anti-human-mouse-cd49f-antibody-4108.html" TargetMode="External"/><Relationship Id="rId66" Type="http://schemas.openxmlformats.org/officeDocument/2006/relationships/hyperlink" Target="http://www.biolegend.com/pe-anti-mouse-cd86-antibody-256.html" TargetMode="External"/><Relationship Id="rId87" Type="http://schemas.openxmlformats.org/officeDocument/2006/relationships/hyperlink" Target="http://www.biolegend.com/pe-anti-mouse-rat-cd126-il-6ralpha-chain-antibody-1543.html" TargetMode="External"/><Relationship Id="rId110" Type="http://schemas.openxmlformats.org/officeDocument/2006/relationships/hyperlink" Target="http://www.biolegend.com/pe-anti-mouse-cd180-rp105-antibody-2301.html" TargetMode="External"/><Relationship Id="rId131" Type="http://schemas.openxmlformats.org/officeDocument/2006/relationships/hyperlink" Target="http://www.biolegend.com/pe-anti-mouse-cd253-trail-antibody-2560.html" TargetMode="External"/><Relationship Id="rId152" Type="http://schemas.openxmlformats.org/officeDocument/2006/relationships/hyperlink" Target="http://www.biolegend.com/pe-anti-mouse-cd314-nkg2d-antibody-5266.html" TargetMode="External"/><Relationship Id="rId173" Type="http://schemas.openxmlformats.org/officeDocument/2006/relationships/hyperlink" Target="http://www.biolegend.com/pe-anti-mouse-f4-80-antibody-4068.html" TargetMode="External"/><Relationship Id="rId194" Type="http://schemas.openxmlformats.org/officeDocument/2006/relationships/hyperlink" Target="http://www.biolegend.com/pe-anti-mouse-ly-49c-f-i-h-antibody-1676.html" TargetMode="External"/><Relationship Id="rId208" Type="http://schemas.openxmlformats.org/officeDocument/2006/relationships/hyperlink" Target="http://www.biolegend.com/pe-anti-mouse-notch-2-antibody-5279.html" TargetMode="External"/><Relationship Id="rId229" Type="http://schemas.openxmlformats.org/officeDocument/2006/relationships/hyperlink" Target="http://www.biolegend.com/pe-anti-mouse-tcr-vbeta6-antibody-6747.html" TargetMode="External"/><Relationship Id="rId240" Type="http://schemas.openxmlformats.org/officeDocument/2006/relationships/hyperlink" Target="http://www.biolegend.com/pe-anti-mouse-tigit-vstm3-antibody-7429.html" TargetMode="External"/><Relationship Id="rId14" Type="http://schemas.openxmlformats.org/officeDocument/2006/relationships/hyperlink" Target="http://www.biolegend.com/pe-anti-mouse-cd18-antibody-360.html" TargetMode="External"/><Relationship Id="rId35" Type="http://schemas.openxmlformats.org/officeDocument/2006/relationships/hyperlink" Target="http://www.biolegend.com/pe-anti-mouse-human-cd44-antibody-2206.html" TargetMode="External"/><Relationship Id="rId56" Type="http://schemas.openxmlformats.org/officeDocument/2006/relationships/hyperlink" Target="http://www.biolegend.com/pe-anti-mouse-cd69-antibody-265.html" TargetMode="External"/><Relationship Id="rId77" Type="http://schemas.openxmlformats.org/officeDocument/2006/relationships/hyperlink" Target="http://www.biolegend.com/pe-anti-mouse-cd107a-lamp-1-antibody-4605.html" TargetMode="External"/><Relationship Id="rId100" Type="http://schemas.openxmlformats.org/officeDocument/2006/relationships/hyperlink" Target="http://www.biolegend.com/pe-anti-mouse-cd150-slam-antibody-1369.html" TargetMode="External"/><Relationship Id="rId8" Type="http://schemas.openxmlformats.org/officeDocument/2006/relationships/hyperlink" Target="http://www.biolegend.com/pe-anti-mouse-cd9-antibody-5564.html" TargetMode="External"/><Relationship Id="rId98" Type="http://schemas.openxmlformats.org/officeDocument/2006/relationships/hyperlink" Target="http://www.biolegend.com/pe-anti-mouse-cd146-antibody-6027.html" TargetMode="External"/><Relationship Id="rId121" Type="http://schemas.openxmlformats.org/officeDocument/2006/relationships/hyperlink" Target="http://www.biolegend.com/pe-anti-mouse-cd201-epcr-antibody-7242.html" TargetMode="External"/><Relationship Id="rId142" Type="http://schemas.openxmlformats.org/officeDocument/2006/relationships/hyperlink" Target="http://www.biolegend.com/pe-anti-mouse-cd273-b7-dc-pd-l2-antibody-2547.html" TargetMode="External"/><Relationship Id="rId163" Type="http://schemas.openxmlformats.org/officeDocument/2006/relationships/hyperlink" Target="http://www.biolegend.com/pe-anti-mouse-cmklr1-antibody-5463.html" TargetMode="External"/><Relationship Id="rId184" Type="http://schemas.openxmlformats.org/officeDocument/2006/relationships/hyperlink" Target="http://www.biolegend.com/pe-anti-mouse-ige-antibody-3267.html" TargetMode="External"/><Relationship Id="rId219" Type="http://schemas.openxmlformats.org/officeDocument/2006/relationships/hyperlink" Target="http://www.biolegend.com/pe-anti-human-mouse-ssea-3-antibody-5386.html" TargetMode="External"/><Relationship Id="rId230" Type="http://schemas.openxmlformats.org/officeDocument/2006/relationships/hyperlink" Target="http://www.biolegend.com/pe-anti-mouse-tcr-vbeta7-antibody-2434.html" TargetMode="External"/><Relationship Id="rId25" Type="http://schemas.openxmlformats.org/officeDocument/2006/relationships/hyperlink" Target="http://www.biolegend.com/pe-anti-mouse-cd30-antibody-529.html" TargetMode="External"/><Relationship Id="rId46" Type="http://schemas.openxmlformats.org/officeDocument/2006/relationships/hyperlink" Target="http://www.biolegend.com/pe-anti-mouse-cd51-antibody-488.html" TargetMode="External"/><Relationship Id="rId67" Type="http://schemas.openxmlformats.org/officeDocument/2006/relationships/hyperlink" Target="http://www.biolegend.com/pe-anti-mouse-cd88-c5ar-antibody-6240.html" TargetMode="External"/><Relationship Id="rId88" Type="http://schemas.openxmlformats.org/officeDocument/2006/relationships/hyperlink" Target="http://www.biolegend.com/pe-anti-mouse-cd127-il-7ralpha-antibody-6190.html" TargetMode="External"/><Relationship Id="rId111" Type="http://schemas.openxmlformats.org/officeDocument/2006/relationships/hyperlink" Target="http://www.biolegend.com/pe-anti-mouse-cd183-cxcr3-antibody-4592.html" TargetMode="External"/><Relationship Id="rId132" Type="http://schemas.openxmlformats.org/officeDocument/2006/relationships/hyperlink" Target="http://www.biolegend.com/pe-anti-mouse-cd254-trance-rankl-antibody-309.html" TargetMode="External"/><Relationship Id="rId153" Type="http://schemas.openxmlformats.org/officeDocument/2006/relationships/hyperlink" Target="http://www.biolegend.com/pe-anti-mouse-cd317-bst2-pdca-1-antibody-6235.html" TargetMode="External"/><Relationship Id="rId174" Type="http://schemas.openxmlformats.org/officeDocument/2006/relationships/hyperlink" Target="http://www.biolegend.com/pe-anti-mouse-fcepsilonrialpha-antibody-5950.html" TargetMode="External"/><Relationship Id="rId195" Type="http://schemas.openxmlformats.org/officeDocument/2006/relationships/hyperlink" Target="http://www.biolegend.com/pe-anti-mouse-ly49d-antibody-6936.html" TargetMode="External"/><Relationship Id="rId209" Type="http://schemas.openxmlformats.org/officeDocument/2006/relationships/hyperlink" Target="http://www.biolegend.com/pe-anti-mouse-notch-3-antibody-5286.html" TargetMode="External"/><Relationship Id="rId220" Type="http://schemas.openxmlformats.org/officeDocument/2006/relationships/hyperlink" Target="http://www.biolegend.com/pe-anti-mouse-tcr-gamma-delta-antibody-2421.html" TargetMode="External"/><Relationship Id="rId241" Type="http://schemas.openxmlformats.org/officeDocument/2006/relationships/hyperlink" Target="http://www.biolegend.com/pe-anti-mouse-tim-1-antibody-2824.html" TargetMode="External"/><Relationship Id="rId15" Type="http://schemas.openxmlformats.org/officeDocument/2006/relationships/hyperlink" Target="http://www.biolegend.com/pe-anti-mouse-cd19-antibody-1530.html" TargetMode="External"/><Relationship Id="rId36" Type="http://schemas.openxmlformats.org/officeDocument/2006/relationships/hyperlink" Target="http://www.biolegend.com/pe-anti-mouse-cd45-antibody-100.html" TargetMode="External"/><Relationship Id="rId57" Type="http://schemas.openxmlformats.org/officeDocument/2006/relationships/hyperlink" Target="http://www.biolegend.com/pe-anti-mouse-cd70-antibody-241.html" TargetMode="External"/><Relationship Id="rId10" Type="http://schemas.openxmlformats.org/officeDocument/2006/relationships/hyperlink" Target="http://www.biolegend.com/pe-anti-mouse-human-cd11b-antibody-349.html" TargetMode="External"/><Relationship Id="rId31" Type="http://schemas.openxmlformats.org/officeDocument/2006/relationships/hyperlink" Target="http://www.biolegend.com/pe-anti-mouse-cd40-antibody-4983.html" TargetMode="External"/><Relationship Id="rId52" Type="http://schemas.openxmlformats.org/officeDocument/2006/relationships/hyperlink" Target="http://www.biolegend.com/pe-anti-mouse-cd63-antibody-7814.html" TargetMode="External"/><Relationship Id="rId73" Type="http://schemas.openxmlformats.org/officeDocument/2006/relationships/hyperlink" Target="http://www.biolegend.com/pe-anti-mouse-cd98-4f2-antibody-4922.html" TargetMode="External"/><Relationship Id="rId78" Type="http://schemas.openxmlformats.org/officeDocument/2006/relationships/hyperlink" Target="http://www.biolegend.com/pe-anti-mouse-cd107b-mac-3-antibody-363.html" TargetMode="External"/><Relationship Id="rId94" Type="http://schemas.openxmlformats.org/officeDocument/2006/relationships/hyperlink" Target="http://www.biolegend.com/pe-anti-mouse-4-1bb-ligand-cd137l-antibody-504.html" TargetMode="External"/><Relationship Id="rId99" Type="http://schemas.openxmlformats.org/officeDocument/2006/relationships/hyperlink" Target="http://www.biolegend.com/pe-anti-mouse-cd147-antibody-5046.html" TargetMode="External"/><Relationship Id="rId101" Type="http://schemas.openxmlformats.org/officeDocument/2006/relationships/hyperlink" Target="http://www.biolegend.com/pe-anti-mouse-cd152-antibody-516.html" TargetMode="External"/><Relationship Id="rId122" Type="http://schemas.openxmlformats.org/officeDocument/2006/relationships/hyperlink" Target="http://www.biolegend.com/pe-anti-mouse-cd202b-tie-2-cd202-antibody-4494.html" TargetMode="External"/><Relationship Id="rId143" Type="http://schemas.openxmlformats.org/officeDocument/2006/relationships/hyperlink" Target="http://www.biolegend.com/pe-anti-mouse-cd274-b7-h1-pd-l1-antibody-4497.html" TargetMode="External"/><Relationship Id="rId148" Type="http://schemas.openxmlformats.org/officeDocument/2006/relationships/hyperlink" Target="http://www.biolegend.com/pe-anti-mouse-cd283-tlr3-antibody-7440.html" TargetMode="External"/><Relationship Id="rId164" Type="http://schemas.openxmlformats.org/officeDocument/2006/relationships/hyperlink" Target="http://www.biolegend.com/pe-anti-human-mouse-cxcr7-antibody-4548.html" TargetMode="External"/><Relationship Id="rId169" Type="http://schemas.openxmlformats.org/officeDocument/2006/relationships/hyperlink" Target="http://www.biolegend.com/pe-anti-mouse-dll1-antibody-4947.html" TargetMode="External"/><Relationship Id="rId185" Type="http://schemas.openxmlformats.org/officeDocument/2006/relationships/hyperlink" Target="http://www.biolegend.com/pe-anti-mouse-igm-antibody-2332.html" TargetMode="External"/><Relationship Id="rId4" Type="http://schemas.openxmlformats.org/officeDocument/2006/relationships/hyperlink" Target="http://www.biolegend.com/pe-anti-mouse-cd4-antibody-482.html" TargetMode="External"/><Relationship Id="rId9" Type="http://schemas.openxmlformats.org/officeDocument/2006/relationships/hyperlink" Target="http://www.biolegend.com/pe-anti-mouse-cd11a-antibody-355.html" TargetMode="External"/><Relationship Id="rId180" Type="http://schemas.openxmlformats.org/officeDocument/2006/relationships/hyperlink" Target="http://www.biolegend.com/pe-anti-mouse-i-a-i-e-antibody-367.html" TargetMode="External"/><Relationship Id="rId210" Type="http://schemas.openxmlformats.org/officeDocument/2006/relationships/hyperlink" Target="http://www.biolegend.com/pe-anti-mouse-notch-4-antibody-4954.html" TargetMode="External"/><Relationship Id="rId215" Type="http://schemas.openxmlformats.org/officeDocument/2006/relationships/hyperlink" Target="http://www.biolegend.com/pe-anti-mouse-rae-1gamma-antibody-5238.html" TargetMode="External"/><Relationship Id="rId236" Type="http://schemas.openxmlformats.org/officeDocument/2006/relationships/hyperlink" Target="http://www.biolegend.com/pe-anti-mouse-tcr-vgamma3-antibody-6525.html" TargetMode="External"/><Relationship Id="rId26" Type="http://schemas.openxmlformats.org/officeDocument/2006/relationships/hyperlink" Target="http://www.biolegend.com/pe-anti-mouse-cd31-antibody-122.html" TargetMode="External"/><Relationship Id="rId231" Type="http://schemas.openxmlformats.org/officeDocument/2006/relationships/hyperlink" Target="http://www.biolegend.com/pe-anti-mouse-tcr-vbeta81-82-antibody-6749.html" TargetMode="External"/><Relationship Id="rId47" Type="http://schemas.openxmlformats.org/officeDocument/2006/relationships/hyperlink" Target="http://www.biolegend.com/pe-anti-mouse-cd54-antibody-1680.html" TargetMode="External"/><Relationship Id="rId68" Type="http://schemas.openxmlformats.org/officeDocument/2006/relationships/hyperlink" Target="http://www.biolegend.com/pe-anti-rat-cd90-mouse-cd901-thy-11-antibody-5620.html" TargetMode="External"/><Relationship Id="rId89" Type="http://schemas.openxmlformats.org/officeDocument/2006/relationships/hyperlink" Target="http://www.biolegend.com/pe-anti-mouse-cd132-common-gamma-chain-antibody-5633.html" TargetMode="External"/><Relationship Id="rId112" Type="http://schemas.openxmlformats.org/officeDocument/2006/relationships/hyperlink" Target="http://www.biolegend.com/pe-anti-mouse-cd193-ccr3-antibody-8157.html" TargetMode="External"/><Relationship Id="rId133" Type="http://schemas.openxmlformats.org/officeDocument/2006/relationships/hyperlink" Target="http://www.biolegend.com/pe-anti-mouse-cd255-tweak-antibody-2661.html" TargetMode="External"/><Relationship Id="rId154" Type="http://schemas.openxmlformats.org/officeDocument/2006/relationships/hyperlink" Target="http://www.biolegend.com/pe-anti-mouse-cd326-ep-cam-antibody-4726.html" TargetMode="External"/><Relationship Id="rId175" Type="http://schemas.openxmlformats.org/officeDocument/2006/relationships/hyperlink" Target="http://www.biolegend.com/pe-anti-mouse-fr4-folate-receptor-4-antibody-4736.html" TargetMode="External"/><Relationship Id="rId196" Type="http://schemas.openxmlformats.org/officeDocument/2006/relationships/hyperlink" Target="http://www.biolegend.com/pe-anti-mouse-ly49h-antibody-8258.html" TargetMode="External"/><Relationship Id="rId200" Type="http://schemas.openxmlformats.org/officeDocument/2006/relationships/hyperlink" Target="http://www.biolegend.com/pe-anti-mouse-ly-6d-antibody-6610.html" TargetMode="External"/><Relationship Id="rId16" Type="http://schemas.openxmlformats.org/officeDocument/2006/relationships/hyperlink" Target="http://www.biolegend.com/pe-anti-mouse-cd21-cd35-cr2-cr1-antibody-4334.html" TargetMode="External"/><Relationship Id="rId221" Type="http://schemas.openxmlformats.org/officeDocument/2006/relationships/hyperlink" Target="http://www.biolegend.com/pe-anti-mouse-tcr-valpha111-112-antibody-6716.html" TargetMode="External"/><Relationship Id="rId242" Type="http://schemas.openxmlformats.org/officeDocument/2006/relationships/hyperlink" Target="http://www.biolegend.com/pe-anti-mouse-tim-2-antibody-5165.html" TargetMode="External"/><Relationship Id="rId37" Type="http://schemas.openxmlformats.org/officeDocument/2006/relationships/hyperlink" Target="http://www.biolegend.com/pe-anti-mouse-cd45rb-antibody-223.html" TargetMode="External"/><Relationship Id="rId58" Type="http://schemas.openxmlformats.org/officeDocument/2006/relationships/hyperlink" Target="http://www.biolegend.com/pe-anti-mouse-cd71-antibody-1631.html" TargetMode="External"/><Relationship Id="rId79" Type="http://schemas.openxmlformats.org/officeDocument/2006/relationships/hyperlink" Target="http://www.biolegend.com/pe-anti-mouse-cd115-csf-1r-antibody-6216.html" TargetMode="External"/><Relationship Id="rId102" Type="http://schemas.openxmlformats.org/officeDocument/2006/relationships/hyperlink" Target="http://www.biolegend.com/pe-anti-mouse-cd153-antibody-469.html" TargetMode="External"/><Relationship Id="rId123" Type="http://schemas.openxmlformats.org/officeDocument/2006/relationships/hyperlink" Target="http://www.biolegend.com/pe-anti-mouse-cd205-dec-205-antibody-7232.html" TargetMode="External"/><Relationship Id="rId144" Type="http://schemas.openxmlformats.org/officeDocument/2006/relationships/hyperlink" Target="http://www.biolegend.com/pe-anti-mouse-cd275-b7-h2-b7-rp1-icos-ligand-antibody-2551.html" TargetMode="External"/><Relationship Id="rId90" Type="http://schemas.openxmlformats.org/officeDocument/2006/relationships/hyperlink" Target="http://www.biolegend.com/pe-anti-mouse-cd133-antibody-7066.html" TargetMode="External"/><Relationship Id="rId165" Type="http://schemas.openxmlformats.org/officeDocument/2006/relationships/hyperlink" Target="http://www.biolegend.com/pe-anti-mouse-dc-marker-33d1-antibody-4995.html" TargetMode="External"/><Relationship Id="rId186" Type="http://schemas.openxmlformats.org/officeDocument/2006/relationships/hyperlink" Target="http://www.biolegend.com/pe-anti-mouse-il-21r-antibody-5519.html" TargetMode="External"/><Relationship Id="rId211" Type="http://schemas.openxmlformats.org/officeDocument/2006/relationships/hyperlink" Target="http://www.biolegend.com/pe-anti-mouse-pd-1h-vista-antibody-7807.html" TargetMode="External"/><Relationship Id="rId232" Type="http://schemas.openxmlformats.org/officeDocument/2006/relationships/hyperlink" Target="http://www.biolegend.com/pe-anti-mouse-tcr-vbeta9-antibody-6718.html" TargetMode="External"/><Relationship Id="rId27" Type="http://schemas.openxmlformats.org/officeDocument/2006/relationships/hyperlink" Target="http://www.biolegend.com/pe-anti-mouse-cd34-antibody-3072.html" TargetMode="External"/><Relationship Id="rId48" Type="http://schemas.openxmlformats.org/officeDocument/2006/relationships/hyperlink" Target="http://www.biolegend.com/pe-anti-mouse-cd55-daf-antibody-5514.html" TargetMode="External"/><Relationship Id="rId69" Type="http://schemas.openxmlformats.org/officeDocument/2006/relationships/hyperlink" Target="http://www.biolegend.com/pe-anti-mouse-cd902-antibody-106.html" TargetMode="External"/><Relationship Id="rId113" Type="http://schemas.openxmlformats.org/officeDocument/2006/relationships/hyperlink" Target="http://www.biolegend.com/pe-anti-mouse-cd194-ccr4-antibody-5379.html" TargetMode="External"/><Relationship Id="rId134" Type="http://schemas.openxmlformats.org/officeDocument/2006/relationships/hyperlink" Target="http://www.biolegend.com/pe-anti-mouse-cd256-april-antibody-6361.html" TargetMode="External"/><Relationship Id="rId80" Type="http://schemas.openxmlformats.org/officeDocument/2006/relationships/hyperlink" Target="http://www.biolegend.com/pe-anti-mouse-cd117-c-kit-antibody-6142.html" TargetMode="External"/><Relationship Id="rId155" Type="http://schemas.openxmlformats.org/officeDocument/2006/relationships/hyperlink" Target="http://www.biolegend.com/pe-anti-mouse-cd335-nkp46-antibody-6523.html" TargetMode="External"/><Relationship Id="rId176" Type="http://schemas.openxmlformats.org/officeDocument/2006/relationships/hyperlink" Target="http://www.biolegend.com/pe-anti-mouse-galectin-9-antibody-6272.html" TargetMode="External"/><Relationship Id="rId197" Type="http://schemas.openxmlformats.org/officeDocument/2006/relationships/hyperlink" Target="http://www.biolegend.com/pe-anti-mouse-ly-51-antibody-178.html" TargetMode="External"/><Relationship Id="rId201" Type="http://schemas.openxmlformats.org/officeDocument/2006/relationships/hyperlink" Target="http://www.biolegend.com/pe-anti-mouse-ly-6g-antibody-4777.html" TargetMode="External"/><Relationship Id="rId222" Type="http://schemas.openxmlformats.org/officeDocument/2006/relationships/hyperlink" Target="http://www.biolegend.com/pe-anti-mouse-tcr-valpha2-antibody-4807.html" TargetMode="External"/><Relationship Id="rId243" Type="http://schemas.openxmlformats.org/officeDocument/2006/relationships/hyperlink" Target="http://www.biolegend.com/pe-anti-mouse-tim-3-antibody-2657.html" TargetMode="External"/><Relationship Id="rId17" Type="http://schemas.openxmlformats.org/officeDocument/2006/relationships/hyperlink" Target="http://www.biolegend.com/pe-anti-mouse-cd22-antibody-8218.html" TargetMode="External"/><Relationship Id="rId38" Type="http://schemas.openxmlformats.org/officeDocument/2006/relationships/hyperlink" Target="http://www.biolegend.com/pe-anti-mouse-cd47-antibody-4926.html" TargetMode="External"/><Relationship Id="rId59" Type="http://schemas.openxmlformats.org/officeDocument/2006/relationships/hyperlink" Target="http://www.biolegend.com/pe-anti-mouse-cd73-antibody-4681.html" TargetMode="External"/><Relationship Id="rId103" Type="http://schemas.openxmlformats.org/officeDocument/2006/relationships/hyperlink" Target="http://www.biolegend.com/pe-anti-mouse-cd154-antibody-406.html" TargetMode="External"/><Relationship Id="rId124" Type="http://schemas.openxmlformats.org/officeDocument/2006/relationships/hyperlink" Target="http://www.biolegend.com/pe-anti-mouse-cd206-mmr-antibody-7424.html" TargetMode="External"/><Relationship Id="rId70" Type="http://schemas.openxmlformats.org/officeDocument/2006/relationships/hyperlink" Target="http://www.biolegend.com/pe-anti-mouse-cd93-aa41-early-b-lineage-antibody-6314.html" TargetMode="External"/><Relationship Id="rId91" Type="http://schemas.openxmlformats.org/officeDocument/2006/relationships/hyperlink" Target="http://www.biolegend.com/pe-anti-mouse-cd134-ox-40-antibody-4599.html" TargetMode="External"/><Relationship Id="rId145" Type="http://schemas.openxmlformats.org/officeDocument/2006/relationships/hyperlink" Target="http://www.biolegend.com/pe-anti-mouse-human-cd276-b7-h3-antibody-6219.html" TargetMode="External"/><Relationship Id="rId166" Type="http://schemas.openxmlformats.org/officeDocument/2006/relationships/hyperlink" Target="http://www.biolegend.com/pe-anti-mouse-dctrail-r1-antibody-5894.html" TargetMode="External"/><Relationship Id="rId187" Type="http://schemas.openxmlformats.org/officeDocument/2006/relationships/hyperlink" Target="http://www.biolegend.com/pe-anti-human-mouse-integrin-beta7-antibody-5955.html" TargetMode="External"/><Relationship Id="rId1" Type="http://schemas.openxmlformats.org/officeDocument/2006/relationships/hyperlink" Target="http://www.biolegend.com/pe-anti-mouse-cd1d-cd11-ly-38-antibody-4320.html" TargetMode="External"/><Relationship Id="rId212" Type="http://schemas.openxmlformats.org/officeDocument/2006/relationships/hyperlink" Target="http://www.biolegend.com/pe-anti-mouse-pdc-trem-antibody-6663.html" TargetMode="External"/><Relationship Id="rId233" Type="http://schemas.openxmlformats.org/officeDocument/2006/relationships/hyperlink" Target="http://www.biolegend.com/pe-anti-mouse-tcr-vgamma11-cr4-antibody-7039.html" TargetMode="External"/><Relationship Id="rId28" Type="http://schemas.openxmlformats.org/officeDocument/2006/relationships/hyperlink" Target="http://www.biolegend.com/pe-anti-mouse-cd36-antibody-2675.html" TargetMode="External"/><Relationship Id="rId49" Type="http://schemas.openxmlformats.org/officeDocument/2006/relationships/hyperlink" Target="http://www.biolegend.com/pe-anti-mouse-cd59a-antibody-7576.html" TargetMode="External"/><Relationship Id="rId114" Type="http://schemas.openxmlformats.org/officeDocument/2006/relationships/hyperlink" Target="http://www.biolegend.com/pe-anti-mouse-cd195-ccr5-antibody-1501.html" TargetMode="External"/><Relationship Id="rId60" Type="http://schemas.openxmlformats.org/officeDocument/2006/relationships/hyperlink" Target="http://www.biolegend.com/pe-anti-mouse-cd79a-igalpha-antibody-5766.html" TargetMode="External"/><Relationship Id="rId81" Type="http://schemas.openxmlformats.org/officeDocument/2006/relationships/hyperlink" Target="http://www.biolegend.com/pe-anti-mouse-cd120a-tnf-r-type-i-p55-antibody-1030.html" TargetMode="External"/><Relationship Id="rId135" Type="http://schemas.openxmlformats.org/officeDocument/2006/relationships/hyperlink" Target="http://www.biolegend.com/pe-anti-mouse-cd262-dr5-trail-r2-antibody-2668.html" TargetMode="External"/><Relationship Id="rId156" Type="http://schemas.openxmlformats.org/officeDocument/2006/relationships/hyperlink" Target="http://www.biolegend.com/pe-anti-mouse-human-cd351-fc-alpha-%C2%B5-receptor-antibody-6493.html" TargetMode="External"/><Relationship Id="rId177" Type="http://schemas.openxmlformats.org/officeDocument/2006/relationships/hyperlink" Target="http://www.biolegend.com/pe-anti-mouse-garp-lrrc32-antibody-7566.html" TargetMode="External"/><Relationship Id="rId198" Type="http://schemas.openxmlformats.org/officeDocument/2006/relationships/hyperlink" Target="http://www.biolegend.com/pe-anti-mouse-ly-6a-e-sca-1-antibody-228.html" TargetMode="External"/><Relationship Id="rId202" Type="http://schemas.openxmlformats.org/officeDocument/2006/relationships/hyperlink" Target="http://www.biolegend.com/pe-anti-mouse-ly-6g-ly-6c-gr-1-antibody-460.html" TargetMode="External"/><Relationship Id="rId223" Type="http://schemas.openxmlformats.org/officeDocument/2006/relationships/hyperlink" Target="http://www.biolegend.com/pe-anti-mouse-tcr-valpha32-%5Bb-c%5D-antibody-6224.html" TargetMode="External"/><Relationship Id="rId244" Type="http://schemas.openxmlformats.org/officeDocument/2006/relationships/hyperlink" Target="http://www.biolegend.com/pe-anti-mouse-tim-4-antibody-5233.html" TargetMode="External"/><Relationship Id="rId18" Type="http://schemas.openxmlformats.org/officeDocument/2006/relationships/hyperlink" Target="http://www.biolegend.com/pe-anti-mouse-cd23-antibody-219.html" TargetMode="External"/><Relationship Id="rId39" Type="http://schemas.openxmlformats.org/officeDocument/2006/relationships/hyperlink" Target="http://www.biolegend.com/pe-anti-mouse-cd48-antibody-293.html" TargetMode="External"/><Relationship Id="rId50" Type="http://schemas.openxmlformats.org/officeDocument/2006/relationships/hyperlink" Target="http://www.biolegend.com/pe-anti-mouse-rat-cd61-antibody-81.html" TargetMode="External"/><Relationship Id="rId104" Type="http://schemas.openxmlformats.org/officeDocument/2006/relationships/hyperlink" Target="http://www.biolegend.com/pe-anti-mouse-cd155-pvr-antibody-5437.html" TargetMode="External"/><Relationship Id="rId125" Type="http://schemas.openxmlformats.org/officeDocument/2006/relationships/hyperlink" Target="http://www.biolegend.com/pe-anti-mouse-human-cd207-langerin-antibody-8101.html" TargetMode="External"/><Relationship Id="rId146" Type="http://schemas.openxmlformats.org/officeDocument/2006/relationships/hyperlink" Target="http://www.biolegend.com/pe-anti-mouse-cd278-icos-antibody-1735.html" TargetMode="External"/><Relationship Id="rId167" Type="http://schemas.openxmlformats.org/officeDocument/2006/relationships/hyperlink" Target="http://www.biolegend.com/pe-anti-mouse-dctrail-r2-antibody-5880.html" TargetMode="External"/><Relationship Id="rId188" Type="http://schemas.openxmlformats.org/officeDocument/2006/relationships/hyperlink" Target="http://www.biolegend.com/pe-anti-mouse-jagged-2-antibody-5323.html" TargetMode="External"/><Relationship Id="rId71" Type="http://schemas.openxmlformats.org/officeDocument/2006/relationships/hyperlink" Target="http://www.biolegend.com/pe-anti-mouse-cd94-antibody-55.html" TargetMode="External"/><Relationship Id="rId92" Type="http://schemas.openxmlformats.org/officeDocument/2006/relationships/hyperlink" Target="http://www.biolegend.com/pe-anti-mouse-cd135-antibody-6173.html" TargetMode="External"/><Relationship Id="rId213" Type="http://schemas.openxmlformats.org/officeDocument/2006/relationships/hyperlink" Target="http://www.biolegend.com/pe-anti-mouse-pir-a-b-antibody-7854.html" TargetMode="External"/><Relationship Id="rId234" Type="http://schemas.openxmlformats.org/officeDocument/2006/relationships/hyperlink" Target="http://www.biolegend.com/pe-anti-mouse-tcr-vgamma11---vgamma12-antibody-7542.html" TargetMode="External"/><Relationship Id="rId2" Type="http://schemas.openxmlformats.org/officeDocument/2006/relationships/hyperlink" Target="http://www.biolegend.com/pe-anti-mouse-cd2-antibody-473.html" TargetMode="External"/><Relationship Id="rId29" Type="http://schemas.openxmlformats.org/officeDocument/2006/relationships/hyperlink" Target="http://www.biolegend.com/pe-anti-mouse-cd38-antibody-183.html" TargetMode="External"/><Relationship Id="rId40" Type="http://schemas.openxmlformats.org/officeDocument/2006/relationships/hyperlink" Target="http://www.biolegend.com/pe-anti-mouse-cd49a-antibody-7535.html" TargetMode="External"/><Relationship Id="rId115" Type="http://schemas.openxmlformats.org/officeDocument/2006/relationships/hyperlink" Target="http://www.biolegend.com/pe-anti-mouse-cd196-ccr6-antibody-5220.html" TargetMode="External"/><Relationship Id="rId136" Type="http://schemas.openxmlformats.org/officeDocument/2006/relationships/hyperlink" Target="http://www.biolegend.com/pe-anti-mouse-cd265-rank-antibody-2659.html" TargetMode="External"/><Relationship Id="rId157" Type="http://schemas.openxmlformats.org/officeDocument/2006/relationships/hyperlink" Target="http://www.biolegend.com/pe-anti-mouse-cd355-crtam-antibody-7413.html" TargetMode="External"/><Relationship Id="rId178" Type="http://schemas.openxmlformats.org/officeDocument/2006/relationships/hyperlink" Target="http://www.biolegend.com/pe-anti-mouse-gitr-ligand-antibody-2924.html" TargetMode="External"/><Relationship Id="rId61" Type="http://schemas.openxmlformats.org/officeDocument/2006/relationships/hyperlink" Target="http://www.biolegend.com/pe-anti-mouse-cd79b-igbeta-antibody-5697.html" TargetMode="External"/><Relationship Id="rId82" Type="http://schemas.openxmlformats.org/officeDocument/2006/relationships/hyperlink" Target="http://www.biolegend.com/pe-anti-mouse-cd120b-tnf-r-type-ii-p75-antibody-1641.html" TargetMode="External"/><Relationship Id="rId199" Type="http://schemas.openxmlformats.org/officeDocument/2006/relationships/hyperlink" Target="http://www.biolegend.com/pe-anti-mouse-ly-6c-antibody-4904.html" TargetMode="External"/><Relationship Id="rId203" Type="http://schemas.openxmlformats.org/officeDocument/2006/relationships/hyperlink" Target="http://www.biolegend.com/pe-anti-mouse-human-mac-2-galectin-3-antibody-4937.html" TargetMode="External"/><Relationship Id="rId19" Type="http://schemas.openxmlformats.org/officeDocument/2006/relationships/hyperlink" Target="http://www.biolegend.com/pe-anti-mouse-cd24-antibody-343.html" TargetMode="External"/><Relationship Id="rId224" Type="http://schemas.openxmlformats.org/officeDocument/2006/relationships/hyperlink" Target="http://www.biolegend.com/pe-anti-mouse-tcr-valpha83-antibody-5142.html" TargetMode="External"/><Relationship Id="rId245" Type="http://schemas.openxmlformats.org/officeDocument/2006/relationships/hyperlink" Target="http://www.biolegend.com/pe-anti-mouse-tlt-2-antibody-6319.html" TargetMode="External"/><Relationship Id="rId30" Type="http://schemas.openxmlformats.org/officeDocument/2006/relationships/hyperlink" Target="http://www.biolegend.com/pe-anti-mouse-cd39-antibody-7812.html" TargetMode="External"/><Relationship Id="rId105" Type="http://schemas.openxmlformats.org/officeDocument/2006/relationships/hyperlink" Target="http://www.biolegend.com/pe-anti-mouse-cd157-bst-1-antibody-6751.html" TargetMode="External"/><Relationship Id="rId126" Type="http://schemas.openxmlformats.org/officeDocument/2006/relationships/hyperlink" Target="http://www.biolegend.com/pe-anti-mouse-cd210-il-10-r-antibody-1513.html" TargetMode="External"/><Relationship Id="rId147" Type="http://schemas.openxmlformats.org/officeDocument/2006/relationships/hyperlink" Target="http://www.biolegend.com/pe-anti-mouse-cd279-pd-1-antibody-6170.html" TargetMode="External"/><Relationship Id="rId168" Type="http://schemas.openxmlformats.org/officeDocument/2006/relationships/hyperlink" Target="http://www.biolegend.com/pe-anti-mouse-dectin-1-clec7a-antibody-8102.html" TargetMode="External"/><Relationship Id="rId51" Type="http://schemas.openxmlformats.org/officeDocument/2006/relationships/hyperlink" Target="http://www.biolegend.com/pe-anti-mouse-cd62l-antibody-386.html" TargetMode="External"/><Relationship Id="rId72" Type="http://schemas.openxmlformats.org/officeDocument/2006/relationships/hyperlink" Target="http://www.biolegend.com/pe-anti-mouse-cd96-tactile-antibody-5511.html" TargetMode="External"/><Relationship Id="rId93" Type="http://schemas.openxmlformats.org/officeDocument/2006/relationships/hyperlink" Target="http://www.biolegend.com/pe-anti-mouse-cd137-antibody-51.html" TargetMode="External"/><Relationship Id="rId189" Type="http://schemas.openxmlformats.org/officeDocument/2006/relationships/hyperlink" Target="http://www.biolegend.com/pe-anti-mouse-jaml-antibody-5051.html" TargetMode="External"/><Relationship Id="rId3" Type="http://schemas.openxmlformats.org/officeDocument/2006/relationships/hyperlink" Target="http://www.biolegend.com/pe-anti-mouse-cd3-antibody-47.html" TargetMode="External"/><Relationship Id="rId214" Type="http://schemas.openxmlformats.org/officeDocument/2006/relationships/hyperlink" Target="http://www.biolegend.com/pe-anti-mouse-podoplanin-antibody-4882.html" TargetMode="External"/><Relationship Id="rId235" Type="http://schemas.openxmlformats.org/officeDocument/2006/relationships/hyperlink" Target="http://www.biolegend.com/pe-anti-mouse-tcr-vgamma2-antibody-6768.html" TargetMode="External"/><Relationship Id="rId116" Type="http://schemas.openxmlformats.org/officeDocument/2006/relationships/hyperlink" Target="http://www.biolegend.com/pe-anti-mouse-cd197-ccr7-antibody-2799.html" TargetMode="External"/><Relationship Id="rId137" Type="http://schemas.openxmlformats.org/officeDocument/2006/relationships/hyperlink" Target="http://www.biolegend.com/pe-anti-human-mouse-cd266-fn14-tweak-r-antibody-2671.html" TargetMode="External"/><Relationship Id="rId158" Type="http://schemas.openxmlformats.org/officeDocument/2006/relationships/hyperlink" Target="http://www.biolegend.com/pe-anti-mouse-cd357-gitr-antibody-4645.html" TargetMode="External"/><Relationship Id="rId20" Type="http://schemas.openxmlformats.org/officeDocument/2006/relationships/hyperlink" Target="http://www.biolegend.com/pe-anti-mouse-cd25-antibody-424.html" TargetMode="External"/><Relationship Id="rId41" Type="http://schemas.openxmlformats.org/officeDocument/2006/relationships/hyperlink" Target="http://www.biolegend.com/pe-anti-mouse-cd49b-antibody-299.html" TargetMode="External"/><Relationship Id="rId62" Type="http://schemas.openxmlformats.org/officeDocument/2006/relationships/hyperlink" Target="http://www.biolegend.com/pe-anti-mouse-cd80-antibody-43.html" TargetMode="External"/><Relationship Id="rId83" Type="http://schemas.openxmlformats.org/officeDocument/2006/relationships/hyperlink" Target="http://www.biolegend.com/pe-anti-mouse-cd121a-il-1-r-type-i-p80-antibody-1570.html" TargetMode="External"/><Relationship Id="rId179" Type="http://schemas.openxmlformats.org/officeDocument/2006/relationships/hyperlink" Target="http://www.biolegend.com/pe-anti-mouse-h-2-antibody-5345.html" TargetMode="External"/><Relationship Id="rId190" Type="http://schemas.openxmlformats.org/officeDocument/2006/relationships/hyperlink" Target="http://www.biolegend.com/pe-anti-mouse-human-klrg1-mafa-antibody-6593.html" TargetMode="External"/><Relationship Id="rId204" Type="http://schemas.openxmlformats.org/officeDocument/2006/relationships/hyperlink" Target="http://www.biolegend.com/pe-anti-mouse-mair-iv-clm-5-antibody-6714.html" TargetMode="External"/><Relationship Id="rId225" Type="http://schemas.openxmlformats.org/officeDocument/2006/relationships/hyperlink" Target="http://www.biolegend.com/pe-anti-mouse-tcr-vbeta11-antibody-5147.html" TargetMode="External"/><Relationship Id="rId246" Type="http://schemas.openxmlformats.org/officeDocument/2006/relationships/hyperlink" Target="http://www.biolegend.com/pe-anti-mouse-trem-like-4-treml4-antibody-7595.html" TargetMode="External"/><Relationship Id="rId106" Type="http://schemas.openxmlformats.org/officeDocument/2006/relationships/hyperlink" Target="http://www.biolegend.com/pe-anti-mouse-cd160-antibody-7574.html" TargetMode="External"/><Relationship Id="rId127" Type="http://schemas.openxmlformats.org/officeDocument/2006/relationships/hyperlink" Target="http://www.biolegend.com/pe-anti-mouse-cd223-lag-3-antibody-4486.html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biolegend.com/pe-anti-mouse-cd197-ccr7-antibody-2799.html" TargetMode="External"/><Relationship Id="rId21" Type="http://schemas.openxmlformats.org/officeDocument/2006/relationships/hyperlink" Target="http://www.biolegend.com/pe-anti-mouse-cd26-dpp-4-antibody-6551.html" TargetMode="External"/><Relationship Id="rId42" Type="http://schemas.openxmlformats.org/officeDocument/2006/relationships/hyperlink" Target="http://www.biolegend.com/pe-anti-mouse-cd49b-pan-nk-cells-antibody-234.html" TargetMode="External"/><Relationship Id="rId63" Type="http://schemas.openxmlformats.org/officeDocument/2006/relationships/hyperlink" Target="http://www.biolegend.com/pe-anti-mouse-rat-cd81-antibody-238.html" TargetMode="External"/><Relationship Id="rId84" Type="http://schemas.openxmlformats.org/officeDocument/2006/relationships/hyperlink" Target="http://www.biolegend.com/pe-anti-mouse-cd122-il-2rbeta-antibody-174.html" TargetMode="External"/><Relationship Id="rId138" Type="http://schemas.openxmlformats.org/officeDocument/2006/relationships/hyperlink" Target="http://www.biolegend.com/pe-anti-human-mouse-cd266-fn14-tweak-r-antibody-2671.html" TargetMode="External"/><Relationship Id="rId159" Type="http://schemas.openxmlformats.org/officeDocument/2006/relationships/hyperlink" Target="http://www.biolegend.com/pe-anti-mouse-cd357-gitr-antibody-4645.html" TargetMode="External"/><Relationship Id="rId170" Type="http://schemas.openxmlformats.org/officeDocument/2006/relationships/hyperlink" Target="http://www.biolegend.com/pe-anti-mouse-dll1-antibody-4947.html" TargetMode="External"/><Relationship Id="rId191" Type="http://schemas.openxmlformats.org/officeDocument/2006/relationships/hyperlink" Target="http://www.biolegend.com/pe-anti-mouse-human-klrg1-mafa-antibody-6593.html" TargetMode="External"/><Relationship Id="rId205" Type="http://schemas.openxmlformats.org/officeDocument/2006/relationships/hyperlink" Target="http://www.biolegend.com/pe-anti-mouse-ly-6g-ly-6c-gr-1-antibody-460.html" TargetMode="External"/><Relationship Id="rId226" Type="http://schemas.openxmlformats.org/officeDocument/2006/relationships/hyperlink" Target="http://www.biolegend.com/pe-anti-mouse-tcr-valpha32-%5Bb-c%5D-antibody-6224.html" TargetMode="External"/><Relationship Id="rId247" Type="http://schemas.openxmlformats.org/officeDocument/2006/relationships/hyperlink" Target="http://www.biolegend.com/pe-anti-mouse-tim-4-antibody-5233.html" TargetMode="External"/><Relationship Id="rId107" Type="http://schemas.openxmlformats.org/officeDocument/2006/relationships/hyperlink" Target="http://www.biolegend.com/pe-anti-mouse-cd160-antibody-7574.html" TargetMode="External"/><Relationship Id="rId11" Type="http://schemas.openxmlformats.org/officeDocument/2006/relationships/hyperlink" Target="http://www.biolegend.com/pe-anti-mouse-cd11c-antibody-1816.html" TargetMode="External"/><Relationship Id="rId32" Type="http://schemas.openxmlformats.org/officeDocument/2006/relationships/hyperlink" Target="http://www.biolegend.com/pe-anti-mouse-cd41-antibody-5897.html" TargetMode="External"/><Relationship Id="rId53" Type="http://schemas.openxmlformats.org/officeDocument/2006/relationships/hyperlink" Target="http://www.biolegend.com/pe-anti-mouse-cd64-fcgammari-antibody-6691.html" TargetMode="External"/><Relationship Id="rId74" Type="http://schemas.openxmlformats.org/officeDocument/2006/relationships/hyperlink" Target="http://www.biolegend.com/pe-anti-mouse-cd103-antibody-3574.html" TargetMode="External"/><Relationship Id="rId128" Type="http://schemas.openxmlformats.org/officeDocument/2006/relationships/hyperlink" Target="http://www.biolegend.com/pe-anti-mouse-cd223-lag-3-antibody-4486.html" TargetMode="External"/><Relationship Id="rId149" Type="http://schemas.openxmlformats.org/officeDocument/2006/relationships/hyperlink" Target="http://www.biolegend.com/pe-anti-mouse-cd283-tlr3-antibody-7440.html" TargetMode="External"/><Relationship Id="rId5" Type="http://schemas.openxmlformats.org/officeDocument/2006/relationships/hyperlink" Target="http://www.biolegend.com/pe-anti-mouse-cd5-antibody-160.html" TargetMode="External"/><Relationship Id="rId95" Type="http://schemas.openxmlformats.org/officeDocument/2006/relationships/hyperlink" Target="http://www.biolegend.com/pe-anti-mouse-cd138-syndecan-1-antibody-7519.html" TargetMode="External"/><Relationship Id="rId160" Type="http://schemas.openxmlformats.org/officeDocument/2006/relationships/hyperlink" Target="http://www.biolegend.com/pe-anti-mouse-allergin-1-antibody-7400.html" TargetMode="External"/><Relationship Id="rId181" Type="http://schemas.openxmlformats.org/officeDocument/2006/relationships/hyperlink" Target="http://www.biolegend.com/pe-anti-mouse-i-a-i-e-antibody-367.html" TargetMode="External"/><Relationship Id="rId216" Type="http://schemas.openxmlformats.org/officeDocument/2006/relationships/hyperlink" Target="http://www.biolegend.com/pe-anti-mouse-pir-a-b-antibody-7854.html" TargetMode="External"/><Relationship Id="rId237" Type="http://schemas.openxmlformats.org/officeDocument/2006/relationships/hyperlink" Target="http://www.biolegend.com/pe-anti-mouse-tcr-vgamma11---vgamma12-antibody-7542.html" TargetMode="External"/><Relationship Id="rId22" Type="http://schemas.openxmlformats.org/officeDocument/2006/relationships/hyperlink" Target="http://www.biolegend.com/pe-anti-mouse-rat-human-cd27-antibody-4394.html" TargetMode="External"/><Relationship Id="rId43" Type="http://schemas.openxmlformats.org/officeDocument/2006/relationships/hyperlink" Target="http://www.biolegend.com/pe-anti-mouse-cd49d-antibody-440.html" TargetMode="External"/><Relationship Id="rId64" Type="http://schemas.openxmlformats.org/officeDocument/2006/relationships/hyperlink" Target="http://www.biolegend.com/pe-anti-mouse-cd83-antibody-3580.html" TargetMode="External"/><Relationship Id="rId118" Type="http://schemas.openxmlformats.org/officeDocument/2006/relationships/hyperlink" Target="http://www.biolegend.com/pe-anti-mouse-cd199-ccr9-antibody-5209.html" TargetMode="External"/><Relationship Id="rId139" Type="http://schemas.openxmlformats.org/officeDocument/2006/relationships/hyperlink" Target="http://www.biolegend.com/pe-anti-mouse-cd267-taci-antibody-5807.html" TargetMode="External"/><Relationship Id="rId85" Type="http://schemas.openxmlformats.org/officeDocument/2006/relationships/hyperlink" Target="http://www.biolegend.com/pe-anti-mouse-cd123-antibody-164.html" TargetMode="External"/><Relationship Id="rId150" Type="http://schemas.openxmlformats.org/officeDocument/2006/relationships/hyperlink" Target="http://www.biolegend.com/pe-anti-mouse-tlr4-cd284-md2-complex-antibody-2294.html" TargetMode="External"/><Relationship Id="rId171" Type="http://schemas.openxmlformats.org/officeDocument/2006/relationships/hyperlink" Target="http://www.biolegend.com/pe-anti-mouse-dll4-antibody-5293.html" TargetMode="External"/><Relationship Id="rId192" Type="http://schemas.openxmlformats.org/officeDocument/2006/relationships/hyperlink" Target="http://www.biolegend.com/pe-anti-mouse-lap-tgf-beta1-antibody-7110.html" TargetMode="External"/><Relationship Id="rId206" Type="http://schemas.openxmlformats.org/officeDocument/2006/relationships/hyperlink" Target="http://www.biolegend.com/pe-anti-mouse-human-mac-2-galectin-3-antibody-4937.html" TargetMode="External"/><Relationship Id="rId227" Type="http://schemas.openxmlformats.org/officeDocument/2006/relationships/hyperlink" Target="http://www.biolegend.com/pe-anti-mouse-tcr-valpha83-antibody-5142.html" TargetMode="External"/><Relationship Id="rId248" Type="http://schemas.openxmlformats.org/officeDocument/2006/relationships/hyperlink" Target="http://www.biolegend.com/pe-anti-mouse-tlt-2-antibody-6319.html" TargetMode="External"/><Relationship Id="rId12" Type="http://schemas.openxmlformats.org/officeDocument/2006/relationships/hyperlink" Target="http://www.biolegend.com/pe-anti-mouse-cd14-antibody-4328.html" TargetMode="External"/><Relationship Id="rId33" Type="http://schemas.openxmlformats.org/officeDocument/2006/relationships/hyperlink" Target="http://www.biolegend.com/pe-anti-mouse-cd43-antibody-7704.html" TargetMode="External"/><Relationship Id="rId108" Type="http://schemas.openxmlformats.org/officeDocument/2006/relationships/hyperlink" Target="http://www.biolegend.com/pe-anti-mouse-cd169-siglec-1-antibody-7522.html" TargetMode="External"/><Relationship Id="rId129" Type="http://schemas.openxmlformats.org/officeDocument/2006/relationships/hyperlink" Target="http://www.biolegend.com/pe-anti-mouse-cd226-dnam-1-antibody-5851.html" TargetMode="External"/><Relationship Id="rId54" Type="http://schemas.openxmlformats.org/officeDocument/2006/relationships/hyperlink" Target="http://www.biolegend.com/pe-anti-mouse-cd66a-ceacam1a-antibody-5986.html" TargetMode="External"/><Relationship Id="rId75" Type="http://schemas.openxmlformats.org/officeDocument/2006/relationships/hyperlink" Target="http://www.biolegend.com/pe-anti-mouse-cd105-antibody-4572.html" TargetMode="External"/><Relationship Id="rId96" Type="http://schemas.openxmlformats.org/officeDocument/2006/relationships/hyperlink" Target="http://www.biolegend.com/pe-anti-mouse-cd140a-antibody-6253.html" TargetMode="External"/><Relationship Id="rId140" Type="http://schemas.openxmlformats.org/officeDocument/2006/relationships/hyperlink" Target="http://www.biolegend.com/pe-anti-mouse-cd268-baff-r-antibody-5920.html" TargetMode="External"/><Relationship Id="rId161" Type="http://schemas.openxmlformats.org/officeDocument/2006/relationships/hyperlink" Target="http://www.biolegend.com/pe-anti-mouse-b7-h4-b7s1-b7x-antibody-6694.html" TargetMode="External"/><Relationship Id="rId182" Type="http://schemas.openxmlformats.org/officeDocument/2006/relationships/hyperlink" Target="http://www.biolegend.com/pe-anti-mouse-ifnar-1-antibody-4784.html" TargetMode="External"/><Relationship Id="rId217" Type="http://schemas.openxmlformats.org/officeDocument/2006/relationships/hyperlink" Target="http://www.biolegend.com/pe-anti-mouse-podoplanin-antibody-4882.html" TargetMode="External"/><Relationship Id="rId6" Type="http://schemas.openxmlformats.org/officeDocument/2006/relationships/hyperlink" Target="http://www.biolegend.com/pe-anti-mouse-cd6-antibody-8273.html" TargetMode="External"/><Relationship Id="rId238" Type="http://schemas.openxmlformats.org/officeDocument/2006/relationships/hyperlink" Target="http://www.biolegend.com/pe-anti-mouse-tcr-vgamma2-antibody-6768.html" TargetMode="External"/><Relationship Id="rId23" Type="http://schemas.openxmlformats.org/officeDocument/2006/relationships/hyperlink" Target="http://www.biolegend.com/pe-anti-mouse-cd28-antibody-115.html" TargetMode="External"/><Relationship Id="rId119" Type="http://schemas.openxmlformats.org/officeDocument/2006/relationships/hyperlink" Target="http://www.biolegend.com/pe-anti-mouse-cd200-ox2-antibody-4424.html" TargetMode="External"/><Relationship Id="rId44" Type="http://schemas.openxmlformats.org/officeDocument/2006/relationships/hyperlink" Target="http://www.biolegend.com/pe-anti-mouse-cd49e-antibody-168.html" TargetMode="External"/><Relationship Id="rId65" Type="http://schemas.openxmlformats.org/officeDocument/2006/relationships/hyperlink" Target="http://www.biolegend.com/pe-anti-mouse-cd84-antibody-3998.html" TargetMode="External"/><Relationship Id="rId86" Type="http://schemas.openxmlformats.org/officeDocument/2006/relationships/hyperlink" Target="http://www.biolegend.com/pe-anti-mouse-cd124-il-4ralpha-antibody-8313.html" TargetMode="External"/><Relationship Id="rId130" Type="http://schemas.openxmlformats.org/officeDocument/2006/relationships/hyperlink" Target="http://www.biolegend.com/pe-anti-mouse-cd229-ly-9-antibody-3995.html" TargetMode="External"/><Relationship Id="rId151" Type="http://schemas.openxmlformats.org/officeDocument/2006/relationships/hyperlink" Target="http://www.biolegend.com/pe-anti-mouse-mair-v-antibody-5657.html" TargetMode="External"/><Relationship Id="rId172" Type="http://schemas.openxmlformats.org/officeDocument/2006/relationships/hyperlink" Target="http://www.biolegend.com/pe-anti-mouse-dr3-tnfrsf25-antibody-8281.html" TargetMode="External"/><Relationship Id="rId193" Type="http://schemas.openxmlformats.org/officeDocument/2006/relationships/hyperlink" Target="http://www.biolegend.com/pe-anti-mouse-lpam-1-integrin-alpha4beta7-antibody-2971.html" TargetMode="External"/><Relationship Id="rId207" Type="http://schemas.openxmlformats.org/officeDocument/2006/relationships/hyperlink" Target="http://www.biolegend.com/pe-anti-mouse-mair-iv-clm-5-antibody-6714.html" TargetMode="External"/><Relationship Id="rId228" Type="http://schemas.openxmlformats.org/officeDocument/2006/relationships/hyperlink" Target="http://www.biolegend.com/pe-anti-mouse-tcr-vbeta11-antibody-5147.html" TargetMode="External"/><Relationship Id="rId249" Type="http://schemas.openxmlformats.org/officeDocument/2006/relationships/hyperlink" Target="http://www.biolegend.com/pe-anti-mouse-trem-like-4-treml4-antibody-7595.html" TargetMode="External"/><Relationship Id="rId13" Type="http://schemas.openxmlformats.org/officeDocument/2006/relationships/hyperlink" Target="http://www.biolegend.com/pe-anti-mouse-cd16-32-antibody-189.html" TargetMode="External"/><Relationship Id="rId109" Type="http://schemas.openxmlformats.org/officeDocument/2006/relationships/hyperlink" Target="http://www.biolegend.com/pe-anti-mouse-cd178-fasl-antibody-391.html" TargetMode="External"/><Relationship Id="rId34" Type="http://schemas.openxmlformats.org/officeDocument/2006/relationships/hyperlink" Target="http://www.biolegend.com/pe-anti-mouse-cd43-activation-associated-glycoform-antibody-3175.html" TargetMode="External"/><Relationship Id="rId55" Type="http://schemas.openxmlformats.org/officeDocument/2006/relationships/hyperlink" Target="http://www.biolegend.com/pe-anti-mouse-cd68-antibody-6675.html" TargetMode="External"/><Relationship Id="rId76" Type="http://schemas.openxmlformats.org/officeDocument/2006/relationships/hyperlink" Target="http://www.biolegend.com/pe-anti-mouse-cd106-antibody-4798.html" TargetMode="External"/><Relationship Id="rId97" Type="http://schemas.openxmlformats.org/officeDocument/2006/relationships/hyperlink" Target="http://www.biolegend.com/pe-anti-mouse-cd140b-antibody-6256.html" TargetMode="External"/><Relationship Id="rId120" Type="http://schemas.openxmlformats.org/officeDocument/2006/relationships/hyperlink" Target="http://www.biolegend.com/pe-anti-mouse-cd200r-ox2r-antibody-5878.html" TargetMode="External"/><Relationship Id="rId141" Type="http://schemas.openxmlformats.org/officeDocument/2006/relationships/hyperlink" Target="http://www.biolegend.com/pe-anti-mouse-cd270-hvem-antibody-6302.html" TargetMode="External"/><Relationship Id="rId7" Type="http://schemas.openxmlformats.org/officeDocument/2006/relationships/hyperlink" Target="http://www.biolegend.com/pe-anti-mouse-cd8a-antibody-155.html" TargetMode="External"/><Relationship Id="rId162" Type="http://schemas.openxmlformats.org/officeDocument/2006/relationships/hyperlink" Target="http://www.biolegend.com/pe-anti-mouse-clec12a-antibody-7686.html" TargetMode="External"/><Relationship Id="rId183" Type="http://schemas.openxmlformats.org/officeDocument/2006/relationships/hyperlink" Target="http://www.biolegend.com/pe-anti-mouse-ifn-gammar-beta-chain-antibody-1624.html" TargetMode="External"/><Relationship Id="rId218" Type="http://schemas.openxmlformats.org/officeDocument/2006/relationships/hyperlink" Target="http://www.biolegend.com/pe-anti-mouse-rae-1gamma-antibody-5238.html" TargetMode="External"/><Relationship Id="rId239" Type="http://schemas.openxmlformats.org/officeDocument/2006/relationships/hyperlink" Target="http://www.biolegend.com/pe-anti-mouse-tcr-vgamma3-antibody-6525.html" TargetMode="External"/><Relationship Id="rId24" Type="http://schemas.openxmlformats.org/officeDocument/2006/relationships/hyperlink" Target="http://www.biolegend.com/pe-anti-mouse-rat-cd29-antibody-2259.html" TargetMode="External"/><Relationship Id="rId45" Type="http://schemas.openxmlformats.org/officeDocument/2006/relationships/hyperlink" Target="http://www.biolegend.com/pe-anti-human-mouse-cd49f-antibody-4108.html" TargetMode="External"/><Relationship Id="rId66" Type="http://schemas.openxmlformats.org/officeDocument/2006/relationships/hyperlink" Target="http://www.biolegend.com/pe-anti-mouse-cd86-antibody-256.html" TargetMode="External"/><Relationship Id="rId87" Type="http://schemas.openxmlformats.org/officeDocument/2006/relationships/hyperlink" Target="http://www.biolegend.com/pe-anti-mouse-rat-cd126-il-6ralpha-chain-antibody-1543.html" TargetMode="External"/><Relationship Id="rId110" Type="http://schemas.openxmlformats.org/officeDocument/2006/relationships/hyperlink" Target="http://www.biolegend.com/pe-anti-mouse-cd179a-vpreb-antibody-7691.html" TargetMode="External"/><Relationship Id="rId131" Type="http://schemas.openxmlformats.org/officeDocument/2006/relationships/hyperlink" Target="http://www.biolegend.com/pe-anti-mouse-cd252-ox40l-antibody-465.html" TargetMode="External"/><Relationship Id="rId152" Type="http://schemas.openxmlformats.org/officeDocument/2006/relationships/hyperlink" Target="http://www.biolegend.com/pe-anti-mouse-cd309-vegfr2-flk-1-antibody-6304.html" TargetMode="External"/><Relationship Id="rId173" Type="http://schemas.openxmlformats.org/officeDocument/2006/relationships/hyperlink" Target="http://www.biolegend.com/pe-anti-mouse-esam-antibody-6287.html" TargetMode="External"/><Relationship Id="rId194" Type="http://schemas.openxmlformats.org/officeDocument/2006/relationships/hyperlink" Target="http://www.biolegend.com/pe-anti-mouse-lymphotoxin-beta-receptor-ltbetar-antibody-5971.html" TargetMode="External"/><Relationship Id="rId208" Type="http://schemas.openxmlformats.org/officeDocument/2006/relationships/hyperlink" Target="http://www.biolegend.com/pe-anti-mouse-md-1-antibody-2307.html" TargetMode="External"/><Relationship Id="rId229" Type="http://schemas.openxmlformats.org/officeDocument/2006/relationships/hyperlink" Target="http://www.biolegend.com/pe-anti-mouse-tcr-vbeta12-antibody-6720.html" TargetMode="External"/><Relationship Id="rId240" Type="http://schemas.openxmlformats.org/officeDocument/2006/relationships/hyperlink" Target="http://www.biolegend.com/pe-anti-mouse-tcr-vdelta4-antibody-6105.html" TargetMode="External"/><Relationship Id="rId14" Type="http://schemas.openxmlformats.org/officeDocument/2006/relationships/hyperlink" Target="http://www.biolegend.com/pe-anti-mouse-cd18-antibody-360.html" TargetMode="External"/><Relationship Id="rId35" Type="http://schemas.openxmlformats.org/officeDocument/2006/relationships/hyperlink" Target="http://www.biolegend.com/pe-anti-mouse-human-cd44-antibody-2206.html" TargetMode="External"/><Relationship Id="rId56" Type="http://schemas.openxmlformats.org/officeDocument/2006/relationships/hyperlink" Target="http://www.biolegend.com/pe-anti-mouse-cd69-antibody-265.html" TargetMode="External"/><Relationship Id="rId77" Type="http://schemas.openxmlformats.org/officeDocument/2006/relationships/hyperlink" Target="http://www.biolegend.com/pe-anti-mouse-cd107a-lamp-1-antibody-4605.html" TargetMode="External"/><Relationship Id="rId100" Type="http://schemas.openxmlformats.org/officeDocument/2006/relationships/hyperlink" Target="http://www.biolegend.com/pe-anti-mouse-cd147-antibody-5046.html" TargetMode="External"/><Relationship Id="rId8" Type="http://schemas.openxmlformats.org/officeDocument/2006/relationships/hyperlink" Target="http://www.biolegend.com/pe-anti-mouse-cd9-antibody-5564.html" TargetMode="External"/><Relationship Id="rId98" Type="http://schemas.openxmlformats.org/officeDocument/2006/relationships/hyperlink" Target="http://www.biolegend.com/pe-anti-mouse-cd144-ve-cadherin-antibody-6726.html" TargetMode="External"/><Relationship Id="rId121" Type="http://schemas.openxmlformats.org/officeDocument/2006/relationships/hyperlink" Target="http://www.biolegend.com/pe-anti-mouse-cd200r3-antibody-7492.html" TargetMode="External"/><Relationship Id="rId142" Type="http://schemas.openxmlformats.org/officeDocument/2006/relationships/hyperlink" Target="http://www.biolegend.com/pe-anti-mouse-cd272-btla-antibody-6042.html" TargetMode="External"/><Relationship Id="rId163" Type="http://schemas.openxmlformats.org/officeDocument/2006/relationships/hyperlink" Target="http://www.biolegend.com/pe-anti-mouse-clec9a-dngr1-antibody-7689.html" TargetMode="External"/><Relationship Id="rId184" Type="http://schemas.openxmlformats.org/officeDocument/2006/relationships/hyperlink" Target="http://www.biolegend.com/pe-anti-mouse-igd-antibody-1379.html" TargetMode="External"/><Relationship Id="rId219" Type="http://schemas.openxmlformats.org/officeDocument/2006/relationships/hyperlink" Target="http://www.biolegend.com/pe-anti-mouse-rae-1delta-antibody-5768.html" TargetMode="External"/><Relationship Id="rId230" Type="http://schemas.openxmlformats.org/officeDocument/2006/relationships/hyperlink" Target="http://www.biolegend.com/pe-anti-mouse-tcr-vbeta2-antibody-4805.html" TargetMode="External"/><Relationship Id="rId25" Type="http://schemas.openxmlformats.org/officeDocument/2006/relationships/hyperlink" Target="http://www.biolegend.com/pe-anti-mouse-cd30-antibody-529.html" TargetMode="External"/><Relationship Id="rId46" Type="http://schemas.openxmlformats.org/officeDocument/2006/relationships/hyperlink" Target="http://www.biolegend.com/pe-anti-mouse-cd51-antibody-488.html" TargetMode="External"/><Relationship Id="rId67" Type="http://schemas.openxmlformats.org/officeDocument/2006/relationships/hyperlink" Target="http://www.biolegend.com/pe-anti-mouse-cd88-c5ar-antibody-6240.html" TargetMode="External"/><Relationship Id="rId88" Type="http://schemas.openxmlformats.org/officeDocument/2006/relationships/hyperlink" Target="http://www.biolegend.com/pe-anti-mouse-cd127-il-7ralpha-antibody-6190.html" TargetMode="External"/><Relationship Id="rId111" Type="http://schemas.openxmlformats.org/officeDocument/2006/relationships/hyperlink" Target="http://www.biolegend.com/pe-anti-mouse-cd180-rp105-antibody-2301.html" TargetMode="External"/><Relationship Id="rId132" Type="http://schemas.openxmlformats.org/officeDocument/2006/relationships/hyperlink" Target="http://www.biolegend.com/pe-anti-mouse-cd253-trail-antibody-2560.html" TargetMode="External"/><Relationship Id="rId153" Type="http://schemas.openxmlformats.org/officeDocument/2006/relationships/hyperlink" Target="http://www.biolegend.com/pe-anti-mouse-cd314-nkg2d-antibody-5266.html" TargetMode="External"/><Relationship Id="rId174" Type="http://schemas.openxmlformats.org/officeDocument/2006/relationships/hyperlink" Target="http://www.biolegend.com/pe-anti-mouse-f4-80-antibody-4068.html" TargetMode="External"/><Relationship Id="rId195" Type="http://schemas.openxmlformats.org/officeDocument/2006/relationships/hyperlink" Target="http://www.biolegend.com/pe-anti-mouse-ly108-antibody-6016.html" TargetMode="External"/><Relationship Id="rId209" Type="http://schemas.openxmlformats.org/officeDocument/2006/relationships/hyperlink" Target="http://www.biolegend.com/pe-anti-mouse-nk-11-antibody-431.html" TargetMode="External"/><Relationship Id="rId220" Type="http://schemas.openxmlformats.org/officeDocument/2006/relationships/hyperlink" Target="http://www.biolegend.com/pe-anti-mouse-siglec-h-antibody-5178.html" TargetMode="External"/><Relationship Id="rId241" Type="http://schemas.openxmlformats.org/officeDocument/2006/relationships/hyperlink" Target="http://www.biolegend.com/pe-anti-mouse-tcr-beta-chain-antibody-272.html" TargetMode="External"/><Relationship Id="rId15" Type="http://schemas.openxmlformats.org/officeDocument/2006/relationships/hyperlink" Target="http://www.biolegend.com/pe-anti-mouse-cd19-antibody-1530.html" TargetMode="External"/><Relationship Id="rId36" Type="http://schemas.openxmlformats.org/officeDocument/2006/relationships/hyperlink" Target="http://www.biolegend.com/pe-anti-mouse-cd45-antibody-100.html" TargetMode="External"/><Relationship Id="rId57" Type="http://schemas.openxmlformats.org/officeDocument/2006/relationships/hyperlink" Target="http://www.biolegend.com/pe-anti-mouse-cd70-antibody-241.html" TargetMode="External"/><Relationship Id="rId78" Type="http://schemas.openxmlformats.org/officeDocument/2006/relationships/hyperlink" Target="http://www.biolegend.com/pe-anti-mouse-cd107b-mac-3-antibody-363.html" TargetMode="External"/><Relationship Id="rId99" Type="http://schemas.openxmlformats.org/officeDocument/2006/relationships/hyperlink" Target="http://www.biolegend.com/pe-anti-mouse-cd146-antibody-6027.html" TargetMode="External"/><Relationship Id="rId101" Type="http://schemas.openxmlformats.org/officeDocument/2006/relationships/hyperlink" Target="http://www.biolegend.com/pe-anti-mouse-cd150-slam-antibody-1369.html" TargetMode="External"/><Relationship Id="rId122" Type="http://schemas.openxmlformats.org/officeDocument/2006/relationships/hyperlink" Target="http://www.biolegend.com/pe-anti-mouse-cd201-epcr-antibody-7242.html" TargetMode="External"/><Relationship Id="rId143" Type="http://schemas.openxmlformats.org/officeDocument/2006/relationships/hyperlink" Target="http://www.biolegend.com/pe-anti-mouse-cd273-b7-dc-pd-l2-antibody-2547.html" TargetMode="External"/><Relationship Id="rId164" Type="http://schemas.openxmlformats.org/officeDocument/2006/relationships/hyperlink" Target="http://www.biolegend.com/pe-anti-mouse-cmklr1-antibody-5463.html" TargetMode="External"/><Relationship Id="rId185" Type="http://schemas.openxmlformats.org/officeDocument/2006/relationships/hyperlink" Target="http://www.biolegend.com/pe-anti-mouse-ige-antibody-3267.html" TargetMode="External"/><Relationship Id="rId4" Type="http://schemas.openxmlformats.org/officeDocument/2006/relationships/hyperlink" Target="http://www.biolegend.com/pe-anti-mouse-cd4-antibody-482.html" TargetMode="External"/><Relationship Id="rId9" Type="http://schemas.openxmlformats.org/officeDocument/2006/relationships/hyperlink" Target="http://www.biolegend.com/pe-anti-mouse-cd11a-antibody-355.html" TargetMode="External"/><Relationship Id="rId180" Type="http://schemas.openxmlformats.org/officeDocument/2006/relationships/hyperlink" Target="http://www.biolegend.com/pe-anti-mouse-h-2-antibody-5345.html" TargetMode="External"/><Relationship Id="rId210" Type="http://schemas.openxmlformats.org/officeDocument/2006/relationships/hyperlink" Target="http://www.biolegend.com/pe-anti-mouse-notch-1-antibody-5271.html" TargetMode="External"/><Relationship Id="rId215" Type="http://schemas.openxmlformats.org/officeDocument/2006/relationships/hyperlink" Target="http://www.biolegend.com/pe-anti-mouse-pdc-trem-antibody-6663.html" TargetMode="External"/><Relationship Id="rId236" Type="http://schemas.openxmlformats.org/officeDocument/2006/relationships/hyperlink" Target="http://www.biolegend.com/pe-anti-mouse-tcr-vgamma11-cr4-antibody-7039.html" TargetMode="External"/><Relationship Id="rId26" Type="http://schemas.openxmlformats.org/officeDocument/2006/relationships/hyperlink" Target="http://www.biolegend.com/pe-anti-mouse-cd31-antibody-122.html" TargetMode="External"/><Relationship Id="rId231" Type="http://schemas.openxmlformats.org/officeDocument/2006/relationships/hyperlink" Target="http://www.biolegend.com/pe-anti-mouse-tcr-vbeta51-52-antibody-6697.html" TargetMode="External"/><Relationship Id="rId47" Type="http://schemas.openxmlformats.org/officeDocument/2006/relationships/hyperlink" Target="http://www.biolegend.com/pe-anti-mouse-cd54-antibody-1680.html" TargetMode="External"/><Relationship Id="rId68" Type="http://schemas.openxmlformats.org/officeDocument/2006/relationships/hyperlink" Target="http://www.biolegend.com/pe-anti-rat-cd90-mouse-cd901-thy-11-antibody-5620.html" TargetMode="External"/><Relationship Id="rId89" Type="http://schemas.openxmlformats.org/officeDocument/2006/relationships/hyperlink" Target="http://www.biolegend.com/pe-anti-mouse-cd132-common-gamma-chain-antibody-5633.html" TargetMode="External"/><Relationship Id="rId112" Type="http://schemas.openxmlformats.org/officeDocument/2006/relationships/hyperlink" Target="http://www.biolegend.com/pe-anti-mouse-cd183-cxcr3-antibody-4592.html" TargetMode="External"/><Relationship Id="rId133" Type="http://schemas.openxmlformats.org/officeDocument/2006/relationships/hyperlink" Target="http://www.biolegend.com/pe-anti-mouse-cd254-trance-rankl-antibody-309.html" TargetMode="External"/><Relationship Id="rId154" Type="http://schemas.openxmlformats.org/officeDocument/2006/relationships/hyperlink" Target="http://www.biolegend.com/pe-anti-mouse-cd317-bst2-pdca-1-antibody-6235.html" TargetMode="External"/><Relationship Id="rId175" Type="http://schemas.openxmlformats.org/officeDocument/2006/relationships/hyperlink" Target="http://www.biolegend.com/pe-anti-mouse-fcepsilonrialpha-antibody-5950.html" TargetMode="External"/><Relationship Id="rId196" Type="http://schemas.openxmlformats.org/officeDocument/2006/relationships/hyperlink" Target="http://www.biolegend.com/pe-anti-mouse-ly-49a-antibody-1877.html" TargetMode="External"/><Relationship Id="rId200" Type="http://schemas.openxmlformats.org/officeDocument/2006/relationships/hyperlink" Target="http://www.biolegend.com/pe-anti-mouse-ly-51-antibody-178.html" TargetMode="External"/><Relationship Id="rId16" Type="http://schemas.openxmlformats.org/officeDocument/2006/relationships/hyperlink" Target="http://www.biolegend.com/pe-anti-mouse-cd21-cd35-cr2-cr1-antibody-4334.html" TargetMode="External"/><Relationship Id="rId221" Type="http://schemas.openxmlformats.org/officeDocument/2006/relationships/hyperlink" Target="http://www.biolegend.com/pe-anti-mouse-human-cd15-ssea-1-antibody-4816.html" TargetMode="External"/><Relationship Id="rId242" Type="http://schemas.openxmlformats.org/officeDocument/2006/relationships/hyperlink" Target="http://www.biolegend.com/pe-anti-mouse-ter-119-erythroid-cells-antibody-1867.html" TargetMode="External"/><Relationship Id="rId37" Type="http://schemas.openxmlformats.org/officeDocument/2006/relationships/hyperlink" Target="http://www.biolegend.com/pe-anti-mouse-cd45rb-antibody-223.html" TargetMode="External"/><Relationship Id="rId58" Type="http://schemas.openxmlformats.org/officeDocument/2006/relationships/hyperlink" Target="http://www.biolegend.com/pe-anti-mouse-cd71-antibody-1631.html" TargetMode="External"/><Relationship Id="rId79" Type="http://schemas.openxmlformats.org/officeDocument/2006/relationships/hyperlink" Target="http://www.biolegend.com/pe-anti-mouse-cd115-csf-1r-antibody-6216.html" TargetMode="External"/><Relationship Id="rId102" Type="http://schemas.openxmlformats.org/officeDocument/2006/relationships/hyperlink" Target="http://www.biolegend.com/pe-anti-mouse-cd152-antibody-516.html" TargetMode="External"/><Relationship Id="rId123" Type="http://schemas.openxmlformats.org/officeDocument/2006/relationships/hyperlink" Target="http://www.biolegend.com/pe-anti-mouse-cd202b-tie-2-cd202-antibody-4494.html" TargetMode="External"/><Relationship Id="rId144" Type="http://schemas.openxmlformats.org/officeDocument/2006/relationships/hyperlink" Target="http://www.biolegend.com/pe-anti-mouse-cd274-b7-h1-pd-l1-antibody-4497.html" TargetMode="External"/><Relationship Id="rId90" Type="http://schemas.openxmlformats.org/officeDocument/2006/relationships/hyperlink" Target="http://www.biolegend.com/pe-anti-mouse-cd133-antibody-7066.html" TargetMode="External"/><Relationship Id="rId165" Type="http://schemas.openxmlformats.org/officeDocument/2006/relationships/hyperlink" Target="http://www.biolegend.com/pe-anti-human-mouse-cxcr7-antibody-4548.html" TargetMode="External"/><Relationship Id="rId186" Type="http://schemas.openxmlformats.org/officeDocument/2006/relationships/hyperlink" Target="http://www.biolegend.com/pe-anti-mouse-igm-antibody-2332.html" TargetMode="External"/><Relationship Id="rId211" Type="http://schemas.openxmlformats.org/officeDocument/2006/relationships/hyperlink" Target="http://www.biolegend.com/pe-anti-mouse-notch-2-antibody-5279.html" TargetMode="External"/><Relationship Id="rId232" Type="http://schemas.openxmlformats.org/officeDocument/2006/relationships/hyperlink" Target="http://www.biolegend.com/pe-anti-mouse-tcr-vbeta6-antibody-6747.html" TargetMode="External"/><Relationship Id="rId27" Type="http://schemas.openxmlformats.org/officeDocument/2006/relationships/hyperlink" Target="http://www.biolegend.com/pe-anti-mouse-cd34-antibody-3072.html" TargetMode="External"/><Relationship Id="rId48" Type="http://schemas.openxmlformats.org/officeDocument/2006/relationships/hyperlink" Target="http://www.biolegend.com/pe-anti-mouse-cd55-daf-antibody-5514.html" TargetMode="External"/><Relationship Id="rId69" Type="http://schemas.openxmlformats.org/officeDocument/2006/relationships/hyperlink" Target="http://www.biolegend.com/pe-anti-mouse-cd902-antibody-106.html" TargetMode="External"/><Relationship Id="rId113" Type="http://schemas.openxmlformats.org/officeDocument/2006/relationships/hyperlink" Target="http://www.biolegend.com/pe-anti-mouse-cd193-ccr3-antibody-8157.html" TargetMode="External"/><Relationship Id="rId134" Type="http://schemas.openxmlformats.org/officeDocument/2006/relationships/hyperlink" Target="http://www.biolegend.com/pe-anti-mouse-cd255-tweak-antibody-2661.html" TargetMode="External"/><Relationship Id="rId80" Type="http://schemas.openxmlformats.org/officeDocument/2006/relationships/hyperlink" Target="http://www.biolegend.com/pe-anti-mouse-cd117-c-kit-antibody-6142.html" TargetMode="External"/><Relationship Id="rId155" Type="http://schemas.openxmlformats.org/officeDocument/2006/relationships/hyperlink" Target="http://www.biolegend.com/pe-anti-mouse-cd326-ep-cam-antibody-4726.html" TargetMode="External"/><Relationship Id="rId176" Type="http://schemas.openxmlformats.org/officeDocument/2006/relationships/hyperlink" Target="http://www.biolegend.com/pe-anti-mouse-fr4-folate-receptor-4-antibody-4736.html" TargetMode="External"/><Relationship Id="rId197" Type="http://schemas.openxmlformats.org/officeDocument/2006/relationships/hyperlink" Target="http://www.biolegend.com/pe-anti-mouse-ly-49c-f-i-h-antibody-1676.html" TargetMode="External"/><Relationship Id="rId201" Type="http://schemas.openxmlformats.org/officeDocument/2006/relationships/hyperlink" Target="http://www.biolegend.com/pe-anti-mouse-ly-6a-e-sca-1-antibody-228.html" TargetMode="External"/><Relationship Id="rId222" Type="http://schemas.openxmlformats.org/officeDocument/2006/relationships/hyperlink" Target="http://www.biolegend.com/pe-anti-human-mouse-ssea-3-antibody-5386.html" TargetMode="External"/><Relationship Id="rId243" Type="http://schemas.openxmlformats.org/officeDocument/2006/relationships/hyperlink" Target="http://www.biolegend.com/pe-anti-mouse-tigit-vstm3-antibody-7429.html" TargetMode="External"/><Relationship Id="rId17" Type="http://schemas.openxmlformats.org/officeDocument/2006/relationships/hyperlink" Target="http://www.biolegend.com/pe-anti-mouse-cd22-antibody-8218.html" TargetMode="External"/><Relationship Id="rId38" Type="http://schemas.openxmlformats.org/officeDocument/2006/relationships/hyperlink" Target="http://www.biolegend.com/pe-anti-mouse-cd47-antibody-4926.html" TargetMode="External"/><Relationship Id="rId59" Type="http://schemas.openxmlformats.org/officeDocument/2006/relationships/hyperlink" Target="http://www.biolegend.com/pe-anti-mouse-cd73-antibody-4681.html" TargetMode="External"/><Relationship Id="rId103" Type="http://schemas.openxmlformats.org/officeDocument/2006/relationships/hyperlink" Target="http://www.biolegend.com/pe-anti-mouse-cd153-antibody-469.html" TargetMode="External"/><Relationship Id="rId124" Type="http://schemas.openxmlformats.org/officeDocument/2006/relationships/hyperlink" Target="http://www.biolegend.com/pe-anti-mouse-cd205-dec-205-antibody-7232.html" TargetMode="External"/><Relationship Id="rId70" Type="http://schemas.openxmlformats.org/officeDocument/2006/relationships/hyperlink" Target="http://www.biolegend.com/pe-anti-mouse-cd93-aa41-early-b-lineage-antibody-6314.html" TargetMode="External"/><Relationship Id="rId91" Type="http://schemas.openxmlformats.org/officeDocument/2006/relationships/hyperlink" Target="http://www.biolegend.com/pe-anti-mouse-cd134-ox-40-antibody-4599.html" TargetMode="External"/><Relationship Id="rId145" Type="http://schemas.openxmlformats.org/officeDocument/2006/relationships/hyperlink" Target="http://www.biolegend.com/pe-anti-mouse-cd275-b7-h2-b7-rp1-icos-ligand-antibody-2551.html" TargetMode="External"/><Relationship Id="rId166" Type="http://schemas.openxmlformats.org/officeDocument/2006/relationships/hyperlink" Target="http://www.biolegend.com/pe-anti-mouse-dc-marker-33d1-antibody-4995.html" TargetMode="External"/><Relationship Id="rId187" Type="http://schemas.openxmlformats.org/officeDocument/2006/relationships/hyperlink" Target="http://www.biolegend.com/pe-anti-mouse-il-21r-antibody-5519.html" TargetMode="External"/><Relationship Id="rId1" Type="http://schemas.openxmlformats.org/officeDocument/2006/relationships/hyperlink" Target="http://www.biolegend.com/pe-anti-mouse-cd1d-cd11-ly-38-antibody-4320.html" TargetMode="External"/><Relationship Id="rId212" Type="http://schemas.openxmlformats.org/officeDocument/2006/relationships/hyperlink" Target="http://www.biolegend.com/pe-anti-mouse-notch-3-antibody-5286.html" TargetMode="External"/><Relationship Id="rId233" Type="http://schemas.openxmlformats.org/officeDocument/2006/relationships/hyperlink" Target="http://www.biolegend.com/pe-anti-mouse-tcr-vbeta7-antibody-2434.html" TargetMode="External"/><Relationship Id="rId28" Type="http://schemas.openxmlformats.org/officeDocument/2006/relationships/hyperlink" Target="http://www.biolegend.com/pe-anti-mouse-cd36-antibody-2675.html" TargetMode="External"/><Relationship Id="rId49" Type="http://schemas.openxmlformats.org/officeDocument/2006/relationships/hyperlink" Target="http://www.biolegend.com/pe-anti-mouse-cd59a-antibody-7576.html" TargetMode="External"/><Relationship Id="rId114" Type="http://schemas.openxmlformats.org/officeDocument/2006/relationships/hyperlink" Target="http://www.biolegend.com/pe-anti-mouse-cd194-ccr4-antibody-5379.html" TargetMode="External"/><Relationship Id="rId60" Type="http://schemas.openxmlformats.org/officeDocument/2006/relationships/hyperlink" Target="http://www.biolegend.com/pe-anti-mouse-cd79a-igalpha-antibody-5766.html" TargetMode="External"/><Relationship Id="rId81" Type="http://schemas.openxmlformats.org/officeDocument/2006/relationships/hyperlink" Target="http://www.biolegend.com/pe-anti-mouse-cd120a-tnf-r-type-i-p55-antibody-1030.html" TargetMode="External"/><Relationship Id="rId135" Type="http://schemas.openxmlformats.org/officeDocument/2006/relationships/hyperlink" Target="http://www.biolegend.com/pe-anti-mouse-cd256-april-antibody-6361.html" TargetMode="External"/><Relationship Id="rId156" Type="http://schemas.openxmlformats.org/officeDocument/2006/relationships/hyperlink" Target="http://www.biolegend.com/pe-anti-mouse-cd335-nkp46-antibody-6523.html" TargetMode="External"/><Relationship Id="rId177" Type="http://schemas.openxmlformats.org/officeDocument/2006/relationships/hyperlink" Target="http://www.biolegend.com/pe-anti-mouse-galectin-9-antibody-6272.html" TargetMode="External"/><Relationship Id="rId198" Type="http://schemas.openxmlformats.org/officeDocument/2006/relationships/hyperlink" Target="http://www.biolegend.com/pe-anti-mouse-ly49d-antibody-6936.html" TargetMode="External"/><Relationship Id="rId202" Type="http://schemas.openxmlformats.org/officeDocument/2006/relationships/hyperlink" Target="http://www.biolegend.com/pe-anti-mouse-ly-6c-antibody-4904.html" TargetMode="External"/><Relationship Id="rId223" Type="http://schemas.openxmlformats.org/officeDocument/2006/relationships/hyperlink" Target="http://www.biolegend.com/pe-anti-mouse-tcr-gamma-delta-antibody-2421.html" TargetMode="External"/><Relationship Id="rId244" Type="http://schemas.openxmlformats.org/officeDocument/2006/relationships/hyperlink" Target="http://www.biolegend.com/pe-anti-mouse-tim-1-antibody-2824.html" TargetMode="External"/><Relationship Id="rId18" Type="http://schemas.openxmlformats.org/officeDocument/2006/relationships/hyperlink" Target="http://www.biolegend.com/pe-anti-mouse-cd23-antibody-219.html" TargetMode="External"/><Relationship Id="rId39" Type="http://schemas.openxmlformats.org/officeDocument/2006/relationships/hyperlink" Target="http://www.biolegend.com/pe-anti-mouse-cd48-antibody-293.html" TargetMode="External"/><Relationship Id="rId50" Type="http://schemas.openxmlformats.org/officeDocument/2006/relationships/hyperlink" Target="http://www.biolegend.com/pe-anti-mouse-rat-cd61-antibody-81.html" TargetMode="External"/><Relationship Id="rId104" Type="http://schemas.openxmlformats.org/officeDocument/2006/relationships/hyperlink" Target="http://www.biolegend.com/pe-anti-mouse-cd154-antibody-406.html" TargetMode="External"/><Relationship Id="rId125" Type="http://schemas.openxmlformats.org/officeDocument/2006/relationships/hyperlink" Target="http://www.biolegend.com/pe-anti-mouse-cd206-mmr-antibody-7424.html" TargetMode="External"/><Relationship Id="rId146" Type="http://schemas.openxmlformats.org/officeDocument/2006/relationships/hyperlink" Target="http://www.biolegend.com/pe-anti-mouse-human-cd276-b7-h3-antibody-6219.html" TargetMode="External"/><Relationship Id="rId167" Type="http://schemas.openxmlformats.org/officeDocument/2006/relationships/hyperlink" Target="http://www.biolegend.com/pe-anti-mouse-dctrail-r1-antibody-5894.html" TargetMode="External"/><Relationship Id="rId188" Type="http://schemas.openxmlformats.org/officeDocument/2006/relationships/hyperlink" Target="http://www.biolegend.com/pe-anti-human-mouse-integrin-beta7-antibody-5955.html" TargetMode="External"/><Relationship Id="rId71" Type="http://schemas.openxmlformats.org/officeDocument/2006/relationships/hyperlink" Target="http://www.biolegend.com/pe-anti-mouse-cd94-antibody-55.html" TargetMode="External"/><Relationship Id="rId92" Type="http://schemas.openxmlformats.org/officeDocument/2006/relationships/hyperlink" Target="http://www.biolegend.com/pe-anti-mouse-cd135-antibody-6173.html" TargetMode="External"/><Relationship Id="rId213" Type="http://schemas.openxmlformats.org/officeDocument/2006/relationships/hyperlink" Target="http://www.biolegend.com/pe-anti-mouse-notch-4-antibody-4954.html" TargetMode="External"/><Relationship Id="rId234" Type="http://schemas.openxmlformats.org/officeDocument/2006/relationships/hyperlink" Target="http://www.biolegend.com/pe-anti-mouse-tcr-vbeta81-82-antibody-6749.html" TargetMode="External"/><Relationship Id="rId2" Type="http://schemas.openxmlformats.org/officeDocument/2006/relationships/hyperlink" Target="http://www.biolegend.com/pe-anti-mouse-cd2-antibody-473.html" TargetMode="External"/><Relationship Id="rId29" Type="http://schemas.openxmlformats.org/officeDocument/2006/relationships/hyperlink" Target="http://www.biolegend.com/pe-anti-mouse-cd38-antibody-183.html" TargetMode="External"/><Relationship Id="rId40" Type="http://schemas.openxmlformats.org/officeDocument/2006/relationships/hyperlink" Target="http://www.biolegend.com/pe-anti-mouse-cd49a-antibody-7535.html" TargetMode="External"/><Relationship Id="rId115" Type="http://schemas.openxmlformats.org/officeDocument/2006/relationships/hyperlink" Target="http://www.biolegend.com/pe-anti-mouse-cd195-ccr5-antibody-1501.html" TargetMode="External"/><Relationship Id="rId136" Type="http://schemas.openxmlformats.org/officeDocument/2006/relationships/hyperlink" Target="http://www.biolegend.com/pe-anti-mouse-cd262-dr5-trail-r2-antibody-2668.html" TargetMode="External"/><Relationship Id="rId157" Type="http://schemas.openxmlformats.org/officeDocument/2006/relationships/hyperlink" Target="http://www.biolegend.com/pe-anti-mouse-human-cd351-fc-alpha-%C2%B5-receptor-antibody-6493.html" TargetMode="External"/><Relationship Id="rId178" Type="http://schemas.openxmlformats.org/officeDocument/2006/relationships/hyperlink" Target="http://www.biolegend.com/pe-anti-mouse-garp-lrrc32-antibody-7566.html" TargetMode="External"/><Relationship Id="rId61" Type="http://schemas.openxmlformats.org/officeDocument/2006/relationships/hyperlink" Target="http://www.biolegend.com/pe-anti-mouse-cd79b-igbeta-antibody-5697.html" TargetMode="External"/><Relationship Id="rId82" Type="http://schemas.openxmlformats.org/officeDocument/2006/relationships/hyperlink" Target="http://www.biolegend.com/pe-anti-mouse-cd120b-tnf-r-type-ii-p75-antibody-1641.html" TargetMode="External"/><Relationship Id="rId199" Type="http://schemas.openxmlformats.org/officeDocument/2006/relationships/hyperlink" Target="http://www.biolegend.com/pe-anti-mouse-ly49h-antibody-8258.html" TargetMode="External"/><Relationship Id="rId203" Type="http://schemas.openxmlformats.org/officeDocument/2006/relationships/hyperlink" Target="http://www.biolegend.com/pe-anti-mouse-ly-6d-antibody-6610.html" TargetMode="External"/><Relationship Id="rId19" Type="http://schemas.openxmlformats.org/officeDocument/2006/relationships/hyperlink" Target="http://www.biolegend.com/pe-anti-mouse-cd24-antibody-343.html" TargetMode="External"/><Relationship Id="rId224" Type="http://schemas.openxmlformats.org/officeDocument/2006/relationships/hyperlink" Target="http://www.biolegend.com/pe-anti-mouse-tcr-valpha111-112-antibody-6716.html" TargetMode="External"/><Relationship Id="rId245" Type="http://schemas.openxmlformats.org/officeDocument/2006/relationships/hyperlink" Target="http://www.biolegend.com/pe-anti-mouse-tim-2-antibody-5165.html" TargetMode="External"/><Relationship Id="rId30" Type="http://schemas.openxmlformats.org/officeDocument/2006/relationships/hyperlink" Target="http://www.biolegend.com/pe-anti-mouse-cd39-antibody-7812.html" TargetMode="External"/><Relationship Id="rId105" Type="http://schemas.openxmlformats.org/officeDocument/2006/relationships/hyperlink" Target="http://www.biolegend.com/pe-anti-mouse-cd155-pvr-antibody-5437.html" TargetMode="External"/><Relationship Id="rId126" Type="http://schemas.openxmlformats.org/officeDocument/2006/relationships/hyperlink" Target="http://www.biolegend.com/pe-anti-mouse-human-cd207-langerin-antibody-8101.html" TargetMode="External"/><Relationship Id="rId147" Type="http://schemas.openxmlformats.org/officeDocument/2006/relationships/hyperlink" Target="http://www.biolegend.com/pe-anti-mouse-cd278-icos-antibody-1735.html" TargetMode="External"/><Relationship Id="rId168" Type="http://schemas.openxmlformats.org/officeDocument/2006/relationships/hyperlink" Target="http://www.biolegend.com/pe-anti-mouse-dctrail-r2-antibody-5880.html" TargetMode="External"/><Relationship Id="rId51" Type="http://schemas.openxmlformats.org/officeDocument/2006/relationships/hyperlink" Target="http://www.biolegend.com/pe-anti-mouse-cd62l-antibody-386.html" TargetMode="External"/><Relationship Id="rId72" Type="http://schemas.openxmlformats.org/officeDocument/2006/relationships/hyperlink" Target="http://www.biolegend.com/pe-anti-mouse-cd96-tactile-antibody-5511.html" TargetMode="External"/><Relationship Id="rId93" Type="http://schemas.openxmlformats.org/officeDocument/2006/relationships/hyperlink" Target="http://www.biolegend.com/pe-anti-mouse-cd137-antibody-51.html" TargetMode="External"/><Relationship Id="rId189" Type="http://schemas.openxmlformats.org/officeDocument/2006/relationships/hyperlink" Target="http://www.biolegend.com/pe-anti-mouse-jagged-2-antibody-5323.html" TargetMode="External"/><Relationship Id="rId3" Type="http://schemas.openxmlformats.org/officeDocument/2006/relationships/hyperlink" Target="http://www.biolegend.com/pe-anti-mouse-cd3-antibody-47.html" TargetMode="External"/><Relationship Id="rId214" Type="http://schemas.openxmlformats.org/officeDocument/2006/relationships/hyperlink" Target="http://www.biolegend.com/pe-anti-mouse-pd-1h-vista-antibody-7807.html" TargetMode="External"/><Relationship Id="rId235" Type="http://schemas.openxmlformats.org/officeDocument/2006/relationships/hyperlink" Target="http://www.biolegend.com/pe-anti-mouse-tcr-vbeta9-antibody-6718.html" TargetMode="External"/><Relationship Id="rId116" Type="http://schemas.openxmlformats.org/officeDocument/2006/relationships/hyperlink" Target="http://www.biolegend.com/pe-anti-mouse-cd196-ccr6-antibody-5220.html" TargetMode="External"/><Relationship Id="rId137" Type="http://schemas.openxmlformats.org/officeDocument/2006/relationships/hyperlink" Target="http://www.biolegend.com/pe-anti-mouse-cd265-rank-antibody-2659.html" TargetMode="External"/><Relationship Id="rId158" Type="http://schemas.openxmlformats.org/officeDocument/2006/relationships/hyperlink" Target="http://www.biolegend.com/pe-anti-mouse-cd355-crtam-antibody-7413.html" TargetMode="External"/><Relationship Id="rId20" Type="http://schemas.openxmlformats.org/officeDocument/2006/relationships/hyperlink" Target="http://www.biolegend.com/pe-anti-mouse-cd25-antibody-424.html" TargetMode="External"/><Relationship Id="rId41" Type="http://schemas.openxmlformats.org/officeDocument/2006/relationships/hyperlink" Target="http://www.biolegend.com/pe-anti-mouse-cd49b-antibody-299.html" TargetMode="External"/><Relationship Id="rId62" Type="http://schemas.openxmlformats.org/officeDocument/2006/relationships/hyperlink" Target="http://www.biolegend.com/pe-anti-mouse-cd80-antibody-43.html" TargetMode="External"/><Relationship Id="rId83" Type="http://schemas.openxmlformats.org/officeDocument/2006/relationships/hyperlink" Target="http://www.biolegend.com/pe-anti-mouse-cd121a-il-1-r-type-i-p80-antibody-1570.html" TargetMode="External"/><Relationship Id="rId179" Type="http://schemas.openxmlformats.org/officeDocument/2006/relationships/hyperlink" Target="http://www.biolegend.com/pe-anti-mouse-gitr-ligand-antibody-2924.html" TargetMode="External"/><Relationship Id="rId190" Type="http://schemas.openxmlformats.org/officeDocument/2006/relationships/hyperlink" Target="http://www.biolegend.com/pe-anti-mouse-jaml-antibody-5051.html" TargetMode="External"/><Relationship Id="rId204" Type="http://schemas.openxmlformats.org/officeDocument/2006/relationships/hyperlink" Target="http://www.biolegend.com/pe-anti-mouse-ly-6g-antibody-4777.html" TargetMode="External"/><Relationship Id="rId225" Type="http://schemas.openxmlformats.org/officeDocument/2006/relationships/hyperlink" Target="http://www.biolegend.com/pe-anti-mouse-tcr-valpha2-antibody-4807.html" TargetMode="External"/><Relationship Id="rId246" Type="http://schemas.openxmlformats.org/officeDocument/2006/relationships/hyperlink" Target="http://www.biolegend.com/pe-anti-mouse-tim-3-antibody-2657.html" TargetMode="External"/><Relationship Id="rId106" Type="http://schemas.openxmlformats.org/officeDocument/2006/relationships/hyperlink" Target="http://www.biolegend.com/pe-anti-mouse-cd157-bst-1-antibody-6751.html" TargetMode="External"/><Relationship Id="rId127" Type="http://schemas.openxmlformats.org/officeDocument/2006/relationships/hyperlink" Target="http://www.biolegend.com/pe-anti-mouse-cd210-il-10-r-antibody-1513.html" TargetMode="External"/><Relationship Id="rId10" Type="http://schemas.openxmlformats.org/officeDocument/2006/relationships/hyperlink" Target="http://www.biolegend.com/pe-anti-mouse-human-cd11b-antibody-349.html" TargetMode="External"/><Relationship Id="rId31" Type="http://schemas.openxmlformats.org/officeDocument/2006/relationships/hyperlink" Target="http://www.biolegend.com/pe-anti-mouse-cd40-antibody-4983.html" TargetMode="External"/><Relationship Id="rId52" Type="http://schemas.openxmlformats.org/officeDocument/2006/relationships/hyperlink" Target="http://www.biolegend.com/pe-anti-mouse-cd63-antibody-7814.html" TargetMode="External"/><Relationship Id="rId73" Type="http://schemas.openxmlformats.org/officeDocument/2006/relationships/hyperlink" Target="http://www.biolegend.com/pe-anti-mouse-cd98-4f2-antibody-4922.html" TargetMode="External"/><Relationship Id="rId94" Type="http://schemas.openxmlformats.org/officeDocument/2006/relationships/hyperlink" Target="http://www.biolegend.com/pe-anti-mouse-4-1bb-ligand-cd137l-antibody-504.html" TargetMode="External"/><Relationship Id="rId148" Type="http://schemas.openxmlformats.org/officeDocument/2006/relationships/hyperlink" Target="http://www.biolegend.com/pe-anti-mouse-cd279-pd-1-antibody-6170.html" TargetMode="External"/><Relationship Id="rId169" Type="http://schemas.openxmlformats.org/officeDocument/2006/relationships/hyperlink" Target="http://www.biolegend.com/pe-anti-mouse-dectin-1-clec7a-antibody-8102.html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biolegend.com/pe-anti-human-cd252-ox40l-antibody-4043.html" TargetMode="External"/><Relationship Id="rId21" Type="http://schemas.openxmlformats.org/officeDocument/2006/relationships/hyperlink" Target="http://www.biolegend.com/pe-anti-human-cd96-tactile-antibody-5541.html" TargetMode="External"/><Relationship Id="rId42" Type="http://schemas.openxmlformats.org/officeDocument/2006/relationships/hyperlink" Target="http://www.biolegend.com/pe-anti-human-cd123-antibody-577.html" TargetMode="External"/><Relationship Id="rId63" Type="http://schemas.openxmlformats.org/officeDocument/2006/relationships/hyperlink" Target="http://www.biolegend.com/pe-anti-human-cd154-antibody-1666.html" TargetMode="External"/><Relationship Id="rId84" Type="http://schemas.openxmlformats.org/officeDocument/2006/relationships/hyperlink" Target="http://www.biolegend.com/pe-anti-human-cd179a-vpreb-antibody-6395.html" TargetMode="External"/><Relationship Id="rId138" Type="http://schemas.openxmlformats.org/officeDocument/2006/relationships/hyperlink" Target="http://www.biolegend.com/pe-anti-human-cd282-tlr2-antibody-1505.html" TargetMode="External"/><Relationship Id="rId159" Type="http://schemas.openxmlformats.org/officeDocument/2006/relationships/hyperlink" Target="http://www.biolegend.com/pe-anti-human-cd334-fgfr4-antibody-3763.html" TargetMode="External"/><Relationship Id="rId170" Type="http://schemas.openxmlformats.org/officeDocument/2006/relationships/hyperlink" Target="http://www.biolegend.com/pe-anti-human-cd357-gitr-antibody-1731.html" TargetMode="External"/><Relationship Id="rId191" Type="http://schemas.openxmlformats.org/officeDocument/2006/relationships/hyperlink" Target="http://www.biolegend.com/pe-anti-human-hla-abc-antibody-1872.html" TargetMode="External"/><Relationship Id="rId205" Type="http://schemas.openxmlformats.org/officeDocument/2006/relationships/hyperlink" Target="http://www.biolegend.com/pe-anti-human-mouse-integrin-beta7-antibody-2952.html" TargetMode="External"/><Relationship Id="rId226" Type="http://schemas.openxmlformats.org/officeDocument/2006/relationships/hyperlink" Target="http://www.biolegend.com/pe-anti-human-siglec-10-antibody-6431.html" TargetMode="External"/><Relationship Id="rId247" Type="http://schemas.openxmlformats.org/officeDocument/2006/relationships/hyperlink" Target="http://www.biolegend.com/pe-anti-human-tra-1-60-r-antibody-5389.html" TargetMode="External"/><Relationship Id="rId107" Type="http://schemas.openxmlformats.org/officeDocument/2006/relationships/hyperlink" Target="http://www.biolegend.com/pe-anti-human-cd218a-il-18ralpha-antibody-2618.html" TargetMode="External"/><Relationship Id="rId11" Type="http://schemas.openxmlformats.org/officeDocument/2006/relationships/hyperlink" Target="http://www.biolegend.com/pe-anti-human-cd85j-ilt2-antibody-4841.html" TargetMode="External"/><Relationship Id="rId32" Type="http://schemas.openxmlformats.org/officeDocument/2006/relationships/hyperlink" Target="http://www.biolegend.com/pe-anti-human-cd108-antibody-2790.html" TargetMode="External"/><Relationship Id="rId53" Type="http://schemas.openxmlformats.org/officeDocument/2006/relationships/hyperlink" Target="http://www.biolegend.com/pe-anti-human-cd138-syndecan-1-antibody-7314.html" TargetMode="External"/><Relationship Id="rId74" Type="http://schemas.openxmlformats.org/officeDocument/2006/relationships/hyperlink" Target="http://www.biolegend.com/pe-anti-human-cd164-antibody-3806.html" TargetMode="External"/><Relationship Id="rId128" Type="http://schemas.openxmlformats.org/officeDocument/2006/relationships/hyperlink" Target="http://www.biolegend.com/pe-anti-human-cd268-baff-r-antibody-3495.html" TargetMode="External"/><Relationship Id="rId149" Type="http://schemas.openxmlformats.org/officeDocument/2006/relationships/hyperlink" Target="http://www.biolegend.com/pe-anti-human-cd307e-fcrl5-antibody-5703.html" TargetMode="External"/><Relationship Id="rId5" Type="http://schemas.openxmlformats.org/officeDocument/2006/relationships/hyperlink" Target="http://www.biolegend.com/pe-anti-human-cd83-antibody-681.html" TargetMode="External"/><Relationship Id="rId95" Type="http://schemas.openxmlformats.org/officeDocument/2006/relationships/hyperlink" Target="http://www.biolegend.com/pe-anti-human-cd200-ox2-antibody-4622.html" TargetMode="External"/><Relationship Id="rId160" Type="http://schemas.openxmlformats.org/officeDocument/2006/relationships/hyperlink" Target="http://www.biolegend.com/pe-anti-human-cd335-nkp46-antibody-4577.html" TargetMode="External"/><Relationship Id="rId181" Type="http://schemas.openxmlformats.org/officeDocument/2006/relationships/hyperlink" Target="http://www.biolegend.com/pe-anti-human-delta-opioid-receptor-antibody-4089.html" TargetMode="External"/><Relationship Id="rId216" Type="http://schemas.openxmlformats.org/officeDocument/2006/relationships/hyperlink" Target="http://www.biolegend.com/pe-anti-human-tnap-antibody-4342.html" TargetMode="External"/><Relationship Id="rId237" Type="http://schemas.openxmlformats.org/officeDocument/2006/relationships/hyperlink" Target="http://www.biolegend.com/pe-anti-human-tcr-vbeta9-antibody-6741.html" TargetMode="External"/><Relationship Id="rId258" Type="http://schemas.openxmlformats.org/officeDocument/2006/relationships/hyperlink" Target="http://www.biolegend.com/pe-rat-igm-kappa-isotype-control-1836.html" TargetMode="External"/><Relationship Id="rId22" Type="http://schemas.openxmlformats.org/officeDocument/2006/relationships/hyperlink" Target="http://www.biolegend.com/pe-anti-human-cd97-antibody-5308.html" TargetMode="External"/><Relationship Id="rId43" Type="http://schemas.openxmlformats.org/officeDocument/2006/relationships/hyperlink" Target="http://www.biolegend.com/pe-anti-human-cd124-il-4ralpha-antibody-8040.html" TargetMode="External"/><Relationship Id="rId64" Type="http://schemas.openxmlformats.org/officeDocument/2006/relationships/hyperlink" Target="http://www.biolegend.com/pe-anti-human-cd155-pvr-antibody-5453.html" TargetMode="External"/><Relationship Id="rId118" Type="http://schemas.openxmlformats.org/officeDocument/2006/relationships/hyperlink" Target="http://www.biolegend.com/pe-anti-human-cd253-trail-antibody-2564.html" TargetMode="External"/><Relationship Id="rId139" Type="http://schemas.openxmlformats.org/officeDocument/2006/relationships/hyperlink" Target="http://www.biolegend.com/pe-anti-human-cd284-tlr4-antibody-2290.html" TargetMode="External"/><Relationship Id="rId85" Type="http://schemas.openxmlformats.org/officeDocument/2006/relationships/hyperlink" Target="http://www.biolegend.com/pe-anti-human-cd179b-ig-lambda5-antibody-6819.html" TargetMode="External"/><Relationship Id="rId150" Type="http://schemas.openxmlformats.org/officeDocument/2006/relationships/hyperlink" Target="http://www.biolegend.com/pe-anti-human-cd307d-fcrl4-antibody-5701.html" TargetMode="External"/><Relationship Id="rId171" Type="http://schemas.openxmlformats.org/officeDocument/2006/relationships/hyperlink" Target="http://www.biolegend.com/pe-anti-human-cd360-il-21r-antibody-6453.html" TargetMode="External"/><Relationship Id="rId192" Type="http://schemas.openxmlformats.org/officeDocument/2006/relationships/hyperlink" Target="http://www.biolegend.com/pe-anti-human-hla-a2-antibody-6175.html" TargetMode="External"/><Relationship Id="rId206" Type="http://schemas.openxmlformats.org/officeDocument/2006/relationships/hyperlink" Target="http://www.biolegend.com/pe-anti-human-jagged-2-antibody-6343.html" TargetMode="External"/><Relationship Id="rId227" Type="http://schemas.openxmlformats.org/officeDocument/2006/relationships/hyperlink" Target="http://www.biolegend.com/pe-anti-human-siglec-8-antibody-6384.html" TargetMode="External"/><Relationship Id="rId248" Type="http://schemas.openxmlformats.org/officeDocument/2006/relationships/hyperlink" Target="http://www.biolegend.com/pe-anti-human-tra-1-81-antibody-4828.html" TargetMode="External"/><Relationship Id="rId12" Type="http://schemas.openxmlformats.org/officeDocument/2006/relationships/hyperlink" Target="http://www.biolegend.com/pe-anti-human-cd85k-ilt3-antibody-4603.html" TargetMode="External"/><Relationship Id="rId33" Type="http://schemas.openxmlformats.org/officeDocument/2006/relationships/hyperlink" Target="http://www.biolegend.com/pe-anti-human-cd109-antibody-3724.html" TargetMode="External"/><Relationship Id="rId108" Type="http://schemas.openxmlformats.org/officeDocument/2006/relationships/hyperlink" Target="http://www.biolegend.com/pe-anti-human-cd220-antibody-7438.html" TargetMode="External"/><Relationship Id="rId129" Type="http://schemas.openxmlformats.org/officeDocument/2006/relationships/hyperlink" Target="http://www.biolegend.com/pe-anti-human-cd270-hvem-tr2-antibody-3873.html" TargetMode="External"/><Relationship Id="rId54" Type="http://schemas.openxmlformats.org/officeDocument/2006/relationships/hyperlink" Target="http://www.biolegend.com/pe-anti-human-cd140a-pdgfralpha-antibody-3727.html" TargetMode="External"/><Relationship Id="rId75" Type="http://schemas.openxmlformats.org/officeDocument/2006/relationships/hyperlink" Target="http://www.biolegend.com/pe-anti-human-cd165-antibody-4534.html" TargetMode="External"/><Relationship Id="rId96" Type="http://schemas.openxmlformats.org/officeDocument/2006/relationships/hyperlink" Target="http://www.biolegend.com/pe-anti-human-cd200-receptor-antibody-4612.html" TargetMode="External"/><Relationship Id="rId140" Type="http://schemas.openxmlformats.org/officeDocument/2006/relationships/hyperlink" Target="http://www.biolegend.com/pe-anti-human-cd286-tlr6-antibody-5500.html" TargetMode="External"/><Relationship Id="rId161" Type="http://schemas.openxmlformats.org/officeDocument/2006/relationships/hyperlink" Target="http://www.biolegend.com/pe-anti-human-cd336-nkp44-antibody-3849.html" TargetMode="External"/><Relationship Id="rId182" Type="http://schemas.openxmlformats.org/officeDocument/2006/relationships/hyperlink" Target="http://www.biolegend.com/pe-anti-human-delta-like-protein-1-dll1-antibody-6323.html" TargetMode="External"/><Relationship Id="rId217" Type="http://schemas.openxmlformats.org/officeDocument/2006/relationships/hyperlink" Target="http://www.biolegend.com/pe-anti-human-nkp80-antibody-6331.html" TargetMode="External"/><Relationship Id="rId6" Type="http://schemas.openxmlformats.org/officeDocument/2006/relationships/hyperlink" Target="http://www.biolegend.com/pe-anti-human-cd84-antibody-3984.html" TargetMode="External"/><Relationship Id="rId238" Type="http://schemas.openxmlformats.org/officeDocument/2006/relationships/hyperlink" Target="http://www.biolegend.com/pe-anti-human-tcr-vdelta2-antibody-4571.html" TargetMode="External"/><Relationship Id="rId259" Type="http://schemas.openxmlformats.org/officeDocument/2006/relationships/hyperlink" Target="http://www.biolegend.com/pe-armenian-hamster-igg-isotype-control-1778.html" TargetMode="External"/><Relationship Id="rId23" Type="http://schemas.openxmlformats.org/officeDocument/2006/relationships/hyperlink" Target="http://www.biolegend.com/pe-anti-human-cd99-antibody-3787.html" TargetMode="External"/><Relationship Id="rId119" Type="http://schemas.openxmlformats.org/officeDocument/2006/relationships/hyperlink" Target="http://www.biolegend.com/pe-anti-human-cd254-trance-rankl-antibody-6397.html" TargetMode="External"/><Relationship Id="rId44" Type="http://schemas.openxmlformats.org/officeDocument/2006/relationships/hyperlink" Target="http://www.biolegend.com/pe-anti-human-cd126-il-6ralpha-antibody-7430.html" TargetMode="External"/><Relationship Id="rId65" Type="http://schemas.openxmlformats.org/officeDocument/2006/relationships/hyperlink" Target="http://www.biolegend.com/pe-anti-human-cd156c-adam10-antibody-7444.html" TargetMode="External"/><Relationship Id="rId86" Type="http://schemas.openxmlformats.org/officeDocument/2006/relationships/hyperlink" Target="http://www.biolegend.com/pe-anti-human-cd180-rp105-antibody-2297.html" TargetMode="External"/><Relationship Id="rId130" Type="http://schemas.openxmlformats.org/officeDocument/2006/relationships/hyperlink" Target="http://www.biolegend.com/pe-anti-human-cd271-ngfr-antibody-6428.html" TargetMode="External"/><Relationship Id="rId151" Type="http://schemas.openxmlformats.org/officeDocument/2006/relationships/hyperlink" Target="http://www.biolegend.com/pe-anti-human-cd314-nkg2d-antibody-3016.html" TargetMode="External"/><Relationship Id="rId172" Type="http://schemas.openxmlformats.org/officeDocument/2006/relationships/hyperlink" Target="http://www.biolegend.com/pe-anti-human-beta2-microglobulin-antibody-3080.html" TargetMode="External"/><Relationship Id="rId193" Type="http://schemas.openxmlformats.org/officeDocument/2006/relationships/hyperlink" Target="http://www.biolegend.com/pe-anti-human-hla-dq-antibody-3790.html" TargetMode="External"/><Relationship Id="rId207" Type="http://schemas.openxmlformats.org/officeDocument/2006/relationships/hyperlink" Target="http://www.biolegend.com/pe-anti-human-lap-tgf-beta1-antibody-6817.html" TargetMode="External"/><Relationship Id="rId228" Type="http://schemas.openxmlformats.org/officeDocument/2006/relationships/hyperlink" Target="http://www.biolegend.com/pe-anti-human-siglec-9-antibody-7102.html" TargetMode="External"/><Relationship Id="rId249" Type="http://schemas.openxmlformats.org/officeDocument/2006/relationships/hyperlink" Target="http://www.biolegend.com/pe-anti-human-tslpr-tslp-r-antibody-3692.html" TargetMode="External"/><Relationship Id="rId13" Type="http://schemas.openxmlformats.org/officeDocument/2006/relationships/hyperlink" Target="http://www.biolegend.com/pe-anti-human-cd86-antibody-778.html" TargetMode="External"/><Relationship Id="rId109" Type="http://schemas.openxmlformats.org/officeDocument/2006/relationships/hyperlink" Target="http://www.biolegend.com/pe-anti-human-cd221-igf-1r-antibody-7228.html" TargetMode="External"/><Relationship Id="rId34" Type="http://schemas.openxmlformats.org/officeDocument/2006/relationships/hyperlink" Target="http://www.biolegend.com/pe-anti-human-cd111-nectin-1-antibody-5705.html" TargetMode="External"/><Relationship Id="rId55" Type="http://schemas.openxmlformats.org/officeDocument/2006/relationships/hyperlink" Target="http://www.biolegend.com/pe-anti-human-cd140b-pdgfrbeta-antibody-3730.html" TargetMode="External"/><Relationship Id="rId76" Type="http://schemas.openxmlformats.org/officeDocument/2006/relationships/hyperlink" Target="http://www.biolegend.com/pe-anti-human-cd166-antibody-6055.html" TargetMode="External"/><Relationship Id="rId97" Type="http://schemas.openxmlformats.org/officeDocument/2006/relationships/hyperlink" Target="http://www.biolegend.com/pe-anti-human-cd201-epcr-antibody-7240.html" TargetMode="External"/><Relationship Id="rId120" Type="http://schemas.openxmlformats.org/officeDocument/2006/relationships/hyperlink" Target="http://www.biolegend.com/pe-anti-human-cd255-tweak-antibody-1332.html" TargetMode="External"/><Relationship Id="rId141" Type="http://schemas.openxmlformats.org/officeDocument/2006/relationships/hyperlink" Target="http://www.biolegend.com/pe-anti-human-cd290-tlr10-antibody-7905.html" TargetMode="External"/><Relationship Id="rId7" Type="http://schemas.openxmlformats.org/officeDocument/2006/relationships/hyperlink" Target="http://www.biolegend.com/pe-anti-human-cd85a-ilt5-antibody-5459.html" TargetMode="External"/><Relationship Id="rId162" Type="http://schemas.openxmlformats.org/officeDocument/2006/relationships/hyperlink" Target="http://www.biolegend.com/pe-anti-human-cd337-nkp30-antibody-3855.html" TargetMode="External"/><Relationship Id="rId183" Type="http://schemas.openxmlformats.org/officeDocument/2006/relationships/hyperlink" Target="http://www.biolegend.com/pe-anti-human-delta-like-protein-4-dll4-antibody-6326.html" TargetMode="External"/><Relationship Id="rId218" Type="http://schemas.openxmlformats.org/officeDocument/2006/relationships/hyperlink" Target="http://www.biolegend.com/pe-anti-human-notch-1-antibody-7285.html" TargetMode="External"/><Relationship Id="rId239" Type="http://schemas.openxmlformats.org/officeDocument/2006/relationships/hyperlink" Target="http://www.biolegend.com/pe-anti-human-tcr-vgamma9-antibody-4557.html" TargetMode="External"/><Relationship Id="rId250" Type="http://schemas.openxmlformats.org/officeDocument/2006/relationships/hyperlink" Target="http://www.biolegend.com/pe-mouse-igg1-kappa-isotype-control-1408.html" TargetMode="External"/><Relationship Id="rId24" Type="http://schemas.openxmlformats.org/officeDocument/2006/relationships/hyperlink" Target="http://www.biolegend.com/pe-anti-human-cd100-antibody-4399.html" TargetMode="External"/><Relationship Id="rId45" Type="http://schemas.openxmlformats.org/officeDocument/2006/relationships/hyperlink" Target="http://www.biolegend.com/pe-anti-human-cd127-il-7ralpha-antibody-7094.html" TargetMode="External"/><Relationship Id="rId66" Type="http://schemas.openxmlformats.org/officeDocument/2006/relationships/hyperlink" Target="http://www.biolegend.com/pe-anti-human-cd158-kir2dl1-s1-s3-s5-antibody-5762.html" TargetMode="External"/><Relationship Id="rId87" Type="http://schemas.openxmlformats.org/officeDocument/2006/relationships/hyperlink" Target="http://www.biolegend.com/pe-anti-human-cd181-cxcr1-antibody-3002.html" TargetMode="External"/><Relationship Id="rId110" Type="http://schemas.openxmlformats.org/officeDocument/2006/relationships/hyperlink" Target="http://www.biolegend.com/pe-anti-human-cd226-dnam-1-antibody-5545.html" TargetMode="External"/><Relationship Id="rId131" Type="http://schemas.openxmlformats.org/officeDocument/2006/relationships/hyperlink" Target="http://www.biolegend.com/pe-anti-human-cd273-b7-dc-pd-l2-antibody-4693.html" TargetMode="External"/><Relationship Id="rId152" Type="http://schemas.openxmlformats.org/officeDocument/2006/relationships/hyperlink" Target="http://www.biolegend.com/pe-anti-human-cd317-bst2-tetherin-antibody-6588.html" TargetMode="External"/><Relationship Id="rId173" Type="http://schemas.openxmlformats.org/officeDocument/2006/relationships/hyperlink" Target="http://www.biolegend.com/pe-anti-human-cd272-btla-antibody-6446.html" TargetMode="External"/><Relationship Id="rId194" Type="http://schemas.openxmlformats.org/officeDocument/2006/relationships/hyperlink" Target="http://www.biolegend.com/pe-anti-human-hla-dr-antibody-790.html" TargetMode="External"/><Relationship Id="rId208" Type="http://schemas.openxmlformats.org/officeDocument/2006/relationships/hyperlink" Target="http://www.biolegend.com/pe-anti-human-lymphotoxin-beta-receptor-lt-betar-antibody-3285.html" TargetMode="External"/><Relationship Id="rId229" Type="http://schemas.openxmlformats.org/officeDocument/2006/relationships/hyperlink" Target="http://www.biolegend.com/pe-anti-mouse-human-cd15-ssea-1-antibody-4816.html" TargetMode="External"/><Relationship Id="rId240" Type="http://schemas.openxmlformats.org/officeDocument/2006/relationships/hyperlink" Target="http://www.biolegend.com/pe-anti-human-tcr-valpha24-jalpha18-inkt-cell-antibody-5990.html" TargetMode="External"/><Relationship Id="rId14" Type="http://schemas.openxmlformats.org/officeDocument/2006/relationships/hyperlink" Target="http://www.biolegend.com/pe-anti-human-cd87-antibody-5369.html" TargetMode="External"/><Relationship Id="rId35" Type="http://schemas.openxmlformats.org/officeDocument/2006/relationships/hyperlink" Target="http://www.biolegend.com/pe-anti-human-cd112-nectin-2-antibody-5442.html" TargetMode="External"/><Relationship Id="rId56" Type="http://schemas.openxmlformats.org/officeDocument/2006/relationships/hyperlink" Target="http://www.biolegend.com/pe-anti-human-cd141-thrombomodulin-antibody-6107.html" TargetMode="External"/><Relationship Id="rId77" Type="http://schemas.openxmlformats.org/officeDocument/2006/relationships/hyperlink" Target="http://www.biolegend.com/pe-anti-human-cd167a-ddr1-antibody-4903.html" TargetMode="External"/><Relationship Id="rId100" Type="http://schemas.openxmlformats.org/officeDocument/2006/relationships/hyperlink" Target="http://www.biolegend.com/pe-anti-human-cd205-dec-205-antibody-5901.html" TargetMode="External"/><Relationship Id="rId8" Type="http://schemas.openxmlformats.org/officeDocument/2006/relationships/hyperlink" Target="http://www.biolegend.com/pe-anti-human-cd85d-ilt4-antibody-5576.html" TargetMode="External"/><Relationship Id="rId98" Type="http://schemas.openxmlformats.org/officeDocument/2006/relationships/hyperlink" Target="http://www.biolegend.com/pe-anti-human-cd202b-tie2-tek-antibody-4911.html" TargetMode="External"/><Relationship Id="rId121" Type="http://schemas.openxmlformats.org/officeDocument/2006/relationships/hyperlink" Target="http://www.biolegend.com/pe-anti-human-cd257-baff-blys-antibody-3867.html" TargetMode="External"/><Relationship Id="rId142" Type="http://schemas.openxmlformats.org/officeDocument/2006/relationships/hyperlink" Target="http://www.biolegend.com/pe-anti-human-cd294-crth2-antibody-7381.html" TargetMode="External"/><Relationship Id="rId163" Type="http://schemas.openxmlformats.org/officeDocument/2006/relationships/hyperlink" Target="http://www.biolegend.com/pe-anti-human-cd338-abcg2-antibody-4598.html" TargetMode="External"/><Relationship Id="rId184" Type="http://schemas.openxmlformats.org/officeDocument/2006/relationships/hyperlink" Target="http://www.biolegend.com/pe-anti-human-dr3-tramp-antibody-785.html" TargetMode="External"/><Relationship Id="rId219" Type="http://schemas.openxmlformats.org/officeDocument/2006/relationships/hyperlink" Target="http://www.biolegend.com/pe-anti-human-notch-2-antibody-6521.html" TargetMode="External"/><Relationship Id="rId230" Type="http://schemas.openxmlformats.org/officeDocument/2006/relationships/hyperlink" Target="http://www.biolegend.com/pe-anti-human-mouse-ssea-3-antibody-5386.html" TargetMode="External"/><Relationship Id="rId251" Type="http://schemas.openxmlformats.org/officeDocument/2006/relationships/hyperlink" Target="http://www.biolegend.com/pe-mouse-igg2a-kappa-isotype-control-1401.html" TargetMode="External"/><Relationship Id="rId25" Type="http://schemas.openxmlformats.org/officeDocument/2006/relationships/hyperlink" Target="http://www.biolegend.com/contact_technical_service" TargetMode="External"/><Relationship Id="rId46" Type="http://schemas.openxmlformats.org/officeDocument/2006/relationships/hyperlink" Target="http://www.biolegend.com/pe-anti-human-cd129-il-9-r-antibody-1651.html" TargetMode="External"/><Relationship Id="rId67" Type="http://schemas.openxmlformats.org/officeDocument/2006/relationships/hyperlink" Target="http://www.biolegend.com/pe-anti-human-cd158b-kir2dl2-l3-nkat2-antibody-2281.html" TargetMode="External"/><Relationship Id="rId88" Type="http://schemas.openxmlformats.org/officeDocument/2006/relationships/hyperlink" Target="http://www.biolegend.com/pe-anti-human-cd182-cxcr2-antibody-3009.html" TargetMode="External"/><Relationship Id="rId111" Type="http://schemas.openxmlformats.org/officeDocument/2006/relationships/hyperlink" Target="http://www.biolegend.com/pe-anti-human-cd229-ly-9-antibody-3989.html" TargetMode="External"/><Relationship Id="rId132" Type="http://schemas.openxmlformats.org/officeDocument/2006/relationships/hyperlink" Target="http://www.biolegend.com/pe-anti-human-cd274-b7-h1-pd-l1-antibody-4375.html" TargetMode="External"/><Relationship Id="rId153" Type="http://schemas.openxmlformats.org/officeDocument/2006/relationships/hyperlink" Target="http://www.biolegend.com/pe-anti-human-cd318-cdcp1-antibody-3733.html" TargetMode="External"/><Relationship Id="rId174" Type="http://schemas.openxmlformats.org/officeDocument/2006/relationships/hyperlink" Target="http://www.biolegend.com/pe-anti-human-c3ar-antibody-6280.html" TargetMode="External"/><Relationship Id="rId195" Type="http://schemas.openxmlformats.org/officeDocument/2006/relationships/hyperlink" Target="http://www.biolegend.com/pe-anti-human-hla-e-antibody-5963.html" TargetMode="External"/><Relationship Id="rId209" Type="http://schemas.openxmlformats.org/officeDocument/2006/relationships/hyperlink" Target="http://www.biolegend.com/pe-anti-mouse-human-galectin-3-mac-2-antibody-4899.html" TargetMode="External"/><Relationship Id="rId220" Type="http://schemas.openxmlformats.org/officeDocument/2006/relationships/hyperlink" Target="http://www.biolegend.com/pe-anti-human-notch-3-antibody-6261.html" TargetMode="External"/><Relationship Id="rId241" Type="http://schemas.openxmlformats.org/officeDocument/2006/relationships/hyperlink" Target="http://www.biolegend.com/pe-anti-human-tcr-valpha72-antibody-7124.html" TargetMode="External"/><Relationship Id="rId15" Type="http://schemas.openxmlformats.org/officeDocument/2006/relationships/hyperlink" Target="http://www.biolegend.com/pe-anti-human-cd88-c5ar-antibody-6162.html" TargetMode="External"/><Relationship Id="rId36" Type="http://schemas.openxmlformats.org/officeDocument/2006/relationships/hyperlink" Target="http://www.biolegend.com/pe-anti-human-cd114-g-csfr-antibody-6308.html" TargetMode="External"/><Relationship Id="rId57" Type="http://schemas.openxmlformats.org/officeDocument/2006/relationships/hyperlink" Target="http://www.biolegend.com/pe-anti-human-cd143-angiotensin-converting-enzyme-antibody-6109.html" TargetMode="External"/><Relationship Id="rId78" Type="http://schemas.openxmlformats.org/officeDocument/2006/relationships/hyperlink" Target="http://www.biolegend.com/pe-anti-human-cd169-sialoadhesin-siglec-1-antibody-6290.html" TargetMode="External"/><Relationship Id="rId99" Type="http://schemas.openxmlformats.org/officeDocument/2006/relationships/hyperlink" Target="http://www.biolegend.com/pe-anti-human-cd203c-e-npp3-antibody-3739.html" TargetMode="External"/><Relationship Id="rId101" Type="http://schemas.openxmlformats.org/officeDocument/2006/relationships/hyperlink" Target="http://www.biolegend.com/pe-anti-human-cd206-mmr-antibody-2994.html" TargetMode="External"/><Relationship Id="rId122" Type="http://schemas.openxmlformats.org/officeDocument/2006/relationships/hyperlink" Target="http://www.biolegend.com/pe-anti-human-cd258-light-antibody-3870.html" TargetMode="External"/><Relationship Id="rId143" Type="http://schemas.openxmlformats.org/officeDocument/2006/relationships/hyperlink" Target="http://www.biolegend.com/pe-anti-human-cd298-antibody-5864.html" TargetMode="External"/><Relationship Id="rId164" Type="http://schemas.openxmlformats.org/officeDocument/2006/relationships/hyperlink" Target="http://www.biolegend.com/pe-anti-human-cd340-erbb2-her-2-antibody-3766.html" TargetMode="External"/><Relationship Id="rId185" Type="http://schemas.openxmlformats.org/officeDocument/2006/relationships/hyperlink" Target="http://www.biolegend.com/pe-anti-human-egfr-antibody-7432.html" TargetMode="External"/><Relationship Id="rId9" Type="http://schemas.openxmlformats.org/officeDocument/2006/relationships/hyperlink" Target="http://www.biolegend.com/pe-anti-human-cd85g-ilt7-antibody-4038.html" TargetMode="External"/><Relationship Id="rId210" Type="http://schemas.openxmlformats.org/officeDocument/2006/relationships/hyperlink" Target="http://www.biolegend.com/pe-anti-human-mair-ii-antibody-5150.html" TargetMode="External"/><Relationship Id="rId26" Type="http://schemas.openxmlformats.org/officeDocument/2006/relationships/hyperlink" Target="http://www.biolegend.com/pe-anti-human-cd102-icam-2-antibody-4960.html" TargetMode="External"/><Relationship Id="rId231" Type="http://schemas.openxmlformats.org/officeDocument/2006/relationships/hyperlink" Target="http://www.biolegend.com/pe-anti-human-ssea-4-antibody-4822.html" TargetMode="External"/><Relationship Id="rId252" Type="http://schemas.openxmlformats.org/officeDocument/2006/relationships/hyperlink" Target="http://www.biolegend.com/pe-mouse-igg2b-kappa-isotype-control-1414.html" TargetMode="External"/><Relationship Id="rId47" Type="http://schemas.openxmlformats.org/officeDocument/2006/relationships/hyperlink" Target="http://www.biolegend.com/pe-anti-human-cd131-antibody-545.html" TargetMode="External"/><Relationship Id="rId68" Type="http://schemas.openxmlformats.org/officeDocument/2006/relationships/hyperlink" Target="http://www.biolegend.com/pe-anti-human-cd158d-kir2dl4-antibody-6382.html" TargetMode="External"/><Relationship Id="rId89" Type="http://schemas.openxmlformats.org/officeDocument/2006/relationships/hyperlink" Target="http://www.biolegend.com/pe-anti-human-cd183-cxcr3-antibody-7579.html" TargetMode="External"/><Relationship Id="rId112" Type="http://schemas.openxmlformats.org/officeDocument/2006/relationships/hyperlink" Target="http://www.biolegend.com/pe-anti-human-cd231-talla-antibody-4536.html" TargetMode="External"/><Relationship Id="rId133" Type="http://schemas.openxmlformats.org/officeDocument/2006/relationships/hyperlink" Target="http://www.biolegend.com/pe-anti-human-cd275-b7-h2-b7-rp1-icosl-antibody-4459.html" TargetMode="External"/><Relationship Id="rId154" Type="http://schemas.openxmlformats.org/officeDocument/2006/relationships/hyperlink" Target="http://www.biolegend.com/pe-anti-human-cd319-cracc-antibody-4488.html" TargetMode="External"/><Relationship Id="rId175" Type="http://schemas.openxmlformats.org/officeDocument/2006/relationships/hyperlink" Target="http://www.biolegend.com/pe-anti-human-c5l2-antibody-5923.html" TargetMode="External"/><Relationship Id="rId196" Type="http://schemas.openxmlformats.org/officeDocument/2006/relationships/hyperlink" Target="http://www.biolegend.com/pe-anti-human-hla-g-antibody-5212.html" TargetMode="External"/><Relationship Id="rId200" Type="http://schemas.openxmlformats.org/officeDocument/2006/relationships/hyperlink" Target="http://www.biolegend.com/pe-anti-human-igd-antibody-6532.html" TargetMode="External"/><Relationship Id="rId16" Type="http://schemas.openxmlformats.org/officeDocument/2006/relationships/hyperlink" Target="http://www.biolegend.com/pe-anti-human-cd89-antibody-7607.html" TargetMode="External"/><Relationship Id="rId221" Type="http://schemas.openxmlformats.org/officeDocument/2006/relationships/hyperlink" Target="http://www.biolegend.com/pe-anti-human-notch-4-antibody-6698.html" TargetMode="External"/><Relationship Id="rId242" Type="http://schemas.openxmlformats.org/officeDocument/2006/relationships/hyperlink" Target="http://www.biolegend.com/pe-anti-human-alpha-beta-t-cell-receptor-antibody-773.html" TargetMode="External"/><Relationship Id="rId37" Type="http://schemas.openxmlformats.org/officeDocument/2006/relationships/hyperlink" Target="http://www.biolegend.com/pe-anti-human-cd115-csf-1r-antibody-6393.html" TargetMode="External"/><Relationship Id="rId58" Type="http://schemas.openxmlformats.org/officeDocument/2006/relationships/hyperlink" Target="http://www.biolegend.com/pe-anti-human-cd144-ve-cadherin-antibody-6615.html" TargetMode="External"/><Relationship Id="rId79" Type="http://schemas.openxmlformats.org/officeDocument/2006/relationships/hyperlink" Target="http://www.biolegend.com/pe-anti-human-cd170-siglec-5-antibody-7269.html" TargetMode="External"/><Relationship Id="rId102" Type="http://schemas.openxmlformats.org/officeDocument/2006/relationships/hyperlink" Target="http://www.biolegend.com/pe-anti-human-cd207-langerin-antibody-7302.html" TargetMode="External"/><Relationship Id="rId123" Type="http://schemas.openxmlformats.org/officeDocument/2006/relationships/hyperlink" Target="http://www.biolegend.com/pe-anti-human-cd261-dr4-trail-r1-antibody-634.html" TargetMode="External"/><Relationship Id="rId144" Type="http://schemas.openxmlformats.org/officeDocument/2006/relationships/hyperlink" Target="http://www.biolegend.com/pe-anti-human-cd300e-irem-2-cmrf35-a5-antibody-5669.html" TargetMode="External"/><Relationship Id="rId90" Type="http://schemas.openxmlformats.org/officeDocument/2006/relationships/hyperlink" Target="http://www.biolegend.com/pe-anti-human-cd184-cxcr4-antibody-542.html" TargetMode="External"/><Relationship Id="rId165" Type="http://schemas.openxmlformats.org/officeDocument/2006/relationships/hyperlink" Target="http://www.biolegend.com/pe-anti-human-cd344-frizzled-4-antibody-4081.html" TargetMode="External"/><Relationship Id="rId186" Type="http://schemas.openxmlformats.org/officeDocument/2006/relationships/hyperlink" Target="http://www.biolegend.com/pe-anti-human-erbb3-her-3-antibody-3745.html" TargetMode="External"/><Relationship Id="rId211" Type="http://schemas.openxmlformats.org/officeDocument/2006/relationships/hyperlink" Target="http://www.biolegend.com/pe-anti-human-mica-micb-antibody-3064.html" TargetMode="External"/><Relationship Id="rId232" Type="http://schemas.openxmlformats.org/officeDocument/2006/relationships/hyperlink" Target="http://www.biolegend.com/pe-anti-human-ssea-5-antibody-8075.html" TargetMode="External"/><Relationship Id="rId253" Type="http://schemas.openxmlformats.org/officeDocument/2006/relationships/hyperlink" Target="http://www.biolegend.com/pe-mouse-igg3-kappa-isotype-control-7019.html" TargetMode="External"/><Relationship Id="rId27" Type="http://schemas.openxmlformats.org/officeDocument/2006/relationships/hyperlink" Target="http://www.biolegend.com/pe-anti-human-cd103-integrin-alphae-antibody-6918.html" TargetMode="External"/><Relationship Id="rId48" Type="http://schemas.openxmlformats.org/officeDocument/2006/relationships/hyperlink" Target="http://www.biolegend.com/pe-anti-human-cd132-common-gamma-chain-antibody-5560.html" TargetMode="External"/><Relationship Id="rId69" Type="http://schemas.openxmlformats.org/officeDocument/2006/relationships/hyperlink" Target="http://www.biolegend.com/pe-anti-human-cd158e1-kir3dl1-nkb1-antibody-2286.html" TargetMode="External"/><Relationship Id="rId113" Type="http://schemas.openxmlformats.org/officeDocument/2006/relationships/hyperlink" Target="http://www.biolegend.com/pe-anti-human-cd235ab-antibody-741.html" TargetMode="External"/><Relationship Id="rId134" Type="http://schemas.openxmlformats.org/officeDocument/2006/relationships/hyperlink" Target="http://www.biolegend.com/pe-anti-human-cd276-b7-h3-antibody-7070.html" TargetMode="External"/><Relationship Id="rId80" Type="http://schemas.openxmlformats.org/officeDocument/2006/relationships/hyperlink" Target="http://www.biolegend.com/pe-anti-human-cd172a-b-sirpalpha-beta-antibody-4030.html" TargetMode="External"/><Relationship Id="rId155" Type="http://schemas.openxmlformats.org/officeDocument/2006/relationships/hyperlink" Target="http://www.biolegend.com/pe-anti-human-cd324-e-cadherin-antibody-3751.html" TargetMode="External"/><Relationship Id="rId176" Type="http://schemas.openxmlformats.org/officeDocument/2006/relationships/hyperlink" Target="http://www.biolegend.com/pe-anti-human-ccr10-antibody-5844.html" TargetMode="External"/><Relationship Id="rId197" Type="http://schemas.openxmlformats.org/officeDocument/2006/relationships/hyperlink" Target="http://www.biolegend.com/pe-anti-human-ifn-gamma-r-beta-chain-antibody-1520.html" TargetMode="External"/><Relationship Id="rId201" Type="http://schemas.openxmlformats.org/officeDocument/2006/relationships/hyperlink" Target="http://www.biolegend.com/pe-anti-human-igm-antibody-2878.html" TargetMode="External"/><Relationship Id="rId222" Type="http://schemas.openxmlformats.org/officeDocument/2006/relationships/hyperlink" Target="http://www.biolegend.com/pe-anti-human-npc-57d2-antibody-4745.html" TargetMode="External"/><Relationship Id="rId243" Type="http://schemas.openxmlformats.org/officeDocument/2006/relationships/hyperlink" Target="http://www.biolegend.com/pe-anti-human-tim-1-antibody-7603.html" TargetMode="External"/><Relationship Id="rId17" Type="http://schemas.openxmlformats.org/officeDocument/2006/relationships/hyperlink" Target="http://www.biolegend.com/pe-anti-human-cd90-thy1-antibody-4114.html" TargetMode="External"/><Relationship Id="rId38" Type="http://schemas.openxmlformats.org/officeDocument/2006/relationships/hyperlink" Target="http://www.biolegend.com/pe-anti-human-cd116-antibody-574.html" TargetMode="External"/><Relationship Id="rId59" Type="http://schemas.openxmlformats.org/officeDocument/2006/relationships/hyperlink" Target="http://www.biolegend.com/pe-anti-human-cd146-muc18-mel-cam-antibody-5874.html" TargetMode="External"/><Relationship Id="rId103" Type="http://schemas.openxmlformats.org/officeDocument/2006/relationships/hyperlink" Target="http://www.biolegend.com/pe-anti-human-cd209-dc-sign-antibody-4885.html" TargetMode="External"/><Relationship Id="rId124" Type="http://schemas.openxmlformats.org/officeDocument/2006/relationships/hyperlink" Target="http://www.biolegend.com/pe-anti-human-cd262-dr5-trail-r2-antibody-580.html" TargetMode="External"/><Relationship Id="rId70" Type="http://schemas.openxmlformats.org/officeDocument/2006/relationships/hyperlink" Target="http://www.biolegend.com/pe-anti-human-cd158f-kir2dl5-antibody-5809.html" TargetMode="External"/><Relationship Id="rId91" Type="http://schemas.openxmlformats.org/officeDocument/2006/relationships/hyperlink" Target="http://www.biolegend.com/pe-anti-human-cd193-ccr3-antibody-1662.html" TargetMode="External"/><Relationship Id="rId145" Type="http://schemas.openxmlformats.org/officeDocument/2006/relationships/hyperlink" Target="http://www.biolegend.com/pe-anti-human-cd300f-irem-1-antibody-5747.html" TargetMode="External"/><Relationship Id="rId166" Type="http://schemas.openxmlformats.org/officeDocument/2006/relationships/hyperlink" Target="http://www.biolegend.com/pe-anti-mouse-human-cd351-fc-alpha-%C2%B5-receptor-antibody-6493.html" TargetMode="External"/><Relationship Id="rId187" Type="http://schemas.openxmlformats.org/officeDocument/2006/relationships/hyperlink" Target="http://www.biolegend.com/pe-anti-human-fcepsilonrialpha-antibody-5060.html" TargetMode="External"/><Relationship Id="rId1" Type="http://schemas.openxmlformats.org/officeDocument/2006/relationships/hyperlink" Target="http://www.biolegend.com/pe-anti-human-cd79b-igbeta-antibody-5839.html" TargetMode="External"/><Relationship Id="rId212" Type="http://schemas.openxmlformats.org/officeDocument/2006/relationships/hyperlink" Target="http://www.biolegend.com/pe-anti-human-susd2-antibody-4357.html" TargetMode="External"/><Relationship Id="rId233" Type="http://schemas.openxmlformats.org/officeDocument/2006/relationships/hyperlink" Target="http://www.biolegend.com/pe-anti-human-tcr-gamma-delta-antibody-4553.html" TargetMode="External"/><Relationship Id="rId254" Type="http://schemas.openxmlformats.org/officeDocument/2006/relationships/hyperlink" Target="http://www.biolegend.com/pe-mouse-igm-kappa-isotype-control-3163.html" TargetMode="External"/><Relationship Id="rId28" Type="http://schemas.openxmlformats.org/officeDocument/2006/relationships/hyperlink" Target="http://www.biolegend.com/pe-anti-human-cd104-antibody-4121.html" TargetMode="External"/><Relationship Id="rId49" Type="http://schemas.openxmlformats.org/officeDocument/2006/relationships/hyperlink" Target="http://www.biolegend.com/pe-anti-human-cd134-ox40-antibody-6803.html" TargetMode="External"/><Relationship Id="rId114" Type="http://schemas.openxmlformats.org/officeDocument/2006/relationships/hyperlink" Target="http://www.biolegend.com/pe-anti-human-cd243-mdr-1-antibody-6636.html" TargetMode="External"/><Relationship Id="rId60" Type="http://schemas.openxmlformats.org/officeDocument/2006/relationships/hyperlink" Target="http://www.biolegend.com/pe-anti-human-cd148-antibody-4368.html" TargetMode="External"/><Relationship Id="rId81" Type="http://schemas.openxmlformats.org/officeDocument/2006/relationships/hyperlink" Target="http://www.biolegend.com/pe-anti-human-cd172b-sirpbeta-antibody-3748.html" TargetMode="External"/><Relationship Id="rId135" Type="http://schemas.openxmlformats.org/officeDocument/2006/relationships/hyperlink" Target="http://www.biolegend.com/pe-anti-human-cd277-bt31-antibody-5975.html" TargetMode="External"/><Relationship Id="rId156" Type="http://schemas.openxmlformats.org/officeDocument/2006/relationships/hyperlink" Target="http://www.biolegend.com/pe-anti-human-cd325-n-cadherin-antibody-6982.html" TargetMode="External"/><Relationship Id="rId177" Type="http://schemas.openxmlformats.org/officeDocument/2006/relationships/hyperlink" Target="http://www.biolegend.com/pe-anti-human-clec12a-antibody-7585.html" TargetMode="External"/><Relationship Id="rId198" Type="http://schemas.openxmlformats.org/officeDocument/2006/relationships/hyperlink" Target="http://www.biolegend.com/pe-anti-human-ig-light-chain-kappa-antibody-3298.html" TargetMode="External"/><Relationship Id="rId202" Type="http://schemas.openxmlformats.org/officeDocument/2006/relationships/hyperlink" Target="http://www.biolegend.com/pe-anti-human-il-28ra-antibody-5467.html" TargetMode="External"/><Relationship Id="rId223" Type="http://schemas.openxmlformats.org/officeDocument/2006/relationships/hyperlink" Target="http://www.biolegend.com/pe-anti-human-podoplanin-antibody-5798.html" TargetMode="External"/><Relationship Id="rId244" Type="http://schemas.openxmlformats.org/officeDocument/2006/relationships/hyperlink" Target="http://www.biolegend.com/pe-anti-human-tim-3-antibody-6121.html" TargetMode="External"/><Relationship Id="rId18" Type="http://schemas.openxmlformats.org/officeDocument/2006/relationships/hyperlink" Target="http://www.biolegend.com/pe-anti-human-cd93-antibody-5256.html" TargetMode="External"/><Relationship Id="rId39" Type="http://schemas.openxmlformats.org/officeDocument/2006/relationships/hyperlink" Target="http://www.biolegend.com/pe-anti-human-cd117-c-kit-antibody-2373.html" TargetMode="External"/><Relationship Id="rId50" Type="http://schemas.openxmlformats.org/officeDocument/2006/relationships/hyperlink" Target="http://www.biolegend.com/pe-anti-human-cd135-flt-3-flk-2-antibody-2359.html" TargetMode="External"/><Relationship Id="rId104" Type="http://schemas.openxmlformats.org/officeDocument/2006/relationships/hyperlink" Target="http://www.biolegend.com/pe-anti-human-cd210-il-10-r-antibody-1523.html" TargetMode="External"/><Relationship Id="rId125" Type="http://schemas.openxmlformats.org/officeDocument/2006/relationships/hyperlink" Target="http://www.biolegend.com/pe-anti-human-dcr1-trail-r3-cd263-antibody-637.html" TargetMode="External"/><Relationship Id="rId146" Type="http://schemas.openxmlformats.org/officeDocument/2006/relationships/hyperlink" Target="http://www.biolegend.com/pe-anti-human-cd301-clec10a-antibody-7914.html" TargetMode="External"/><Relationship Id="rId167" Type="http://schemas.openxmlformats.org/officeDocument/2006/relationships/hyperlink" Target="http://www.biolegend.com/pe-anti-human-cd352-ntb-a-antibody-3630.html" TargetMode="External"/><Relationship Id="rId188" Type="http://schemas.openxmlformats.org/officeDocument/2006/relationships/hyperlink" Target="http://www.biolegend.com/contact_technical_service" TargetMode="External"/><Relationship Id="rId71" Type="http://schemas.openxmlformats.org/officeDocument/2006/relationships/hyperlink" Target="http://www.biolegend.com/pe-anti-human-cd161-antibody-5673.html" TargetMode="External"/><Relationship Id="rId92" Type="http://schemas.openxmlformats.org/officeDocument/2006/relationships/hyperlink" Target="http://www.biolegend.com/pe-anti-human-cd195-ccr5-antibody-3021.html" TargetMode="External"/><Relationship Id="rId213" Type="http://schemas.openxmlformats.org/officeDocument/2006/relationships/hyperlink" Target="http://www.biolegend.com/pe-anti-human-susd2-antibody-4354.html" TargetMode="External"/><Relationship Id="rId234" Type="http://schemas.openxmlformats.org/officeDocument/2006/relationships/hyperlink" Target="http://www.biolegend.com/pe-anti-human-tcr-vbeta132-antibody-4615.html" TargetMode="External"/><Relationship Id="rId2" Type="http://schemas.openxmlformats.org/officeDocument/2006/relationships/hyperlink" Target="http://www.biolegend.com/pe-anti-human-cd80-antibody-554.html" TargetMode="External"/><Relationship Id="rId29" Type="http://schemas.openxmlformats.org/officeDocument/2006/relationships/hyperlink" Target="http://www.biolegend.com/pe-anti-human-cd105-antibody-3711.html" TargetMode="External"/><Relationship Id="rId255" Type="http://schemas.openxmlformats.org/officeDocument/2006/relationships/hyperlink" Target="http://www.biolegend.com/pe-rat-igg1-kappa-isotype-control-1830.html" TargetMode="External"/><Relationship Id="rId40" Type="http://schemas.openxmlformats.org/officeDocument/2006/relationships/hyperlink" Target="http://www.biolegend.com/pe-anti-human-cd119-ifn-gamma-r-alpha-chain-antibody-2203.html" TargetMode="External"/><Relationship Id="rId115" Type="http://schemas.openxmlformats.org/officeDocument/2006/relationships/hyperlink" Target="http://www.biolegend.com/pe-anti-human-cd244-2b4-antibody-5505.html" TargetMode="External"/><Relationship Id="rId136" Type="http://schemas.openxmlformats.org/officeDocument/2006/relationships/hyperlink" Target="http://www.biolegend.com/pe-anti-human-mouse-rat-cd278-icos-antibody-2482.html" TargetMode="External"/><Relationship Id="rId157" Type="http://schemas.openxmlformats.org/officeDocument/2006/relationships/hyperlink" Target="http://www.biolegend.com/pe-anti-human-cd326-epcam-antibody-3757.html" TargetMode="External"/><Relationship Id="rId178" Type="http://schemas.openxmlformats.org/officeDocument/2006/relationships/hyperlink" Target="http://www.biolegend.com/pe-anti-human-clec9a-dngr1-antibody-7601.html" TargetMode="External"/><Relationship Id="rId61" Type="http://schemas.openxmlformats.org/officeDocument/2006/relationships/hyperlink" Target="http://www.biolegend.com/pe-anti-human-cd150-slam-antibody-590.html" TargetMode="External"/><Relationship Id="rId82" Type="http://schemas.openxmlformats.org/officeDocument/2006/relationships/hyperlink" Target="http://www.biolegend.com/pe-anti-human-cd172g-sirpgamma-antibody-5354.html" TargetMode="External"/><Relationship Id="rId199" Type="http://schemas.openxmlformats.org/officeDocument/2006/relationships/hyperlink" Target="http://www.biolegend.com/pe-anti-human-ig-light-chain-lambda-antibody-3305.html" TargetMode="External"/><Relationship Id="rId203" Type="http://schemas.openxmlformats.org/officeDocument/2006/relationships/hyperlink" Target="http://www.biolegend.com/pe-anti-human-integrin-alpha9beta1-antibody-7105.html" TargetMode="External"/><Relationship Id="rId19" Type="http://schemas.openxmlformats.org/officeDocument/2006/relationships/hyperlink" Target="http://www.biolegend.com/pe-anti-human-cd94-antibody-648.html" TargetMode="External"/><Relationship Id="rId224" Type="http://schemas.openxmlformats.org/officeDocument/2006/relationships/hyperlink" Target="http://www.biolegend.com/pe-anti-human-pre-bcr-antibody-6455.html" TargetMode="External"/><Relationship Id="rId245" Type="http://schemas.openxmlformats.org/officeDocument/2006/relationships/hyperlink" Target="http://www.biolegend.com/pe-anti-human-tim-4-antibody-7605.html" TargetMode="External"/><Relationship Id="rId30" Type="http://schemas.openxmlformats.org/officeDocument/2006/relationships/hyperlink" Target="http://www.biolegend.com/pe-anti-human-cd106-antibody-842.html" TargetMode="External"/><Relationship Id="rId105" Type="http://schemas.openxmlformats.org/officeDocument/2006/relationships/hyperlink" Target="http://www.biolegend.com/pe-anti-human-cd213alpha2-il13ralpha2-antibody-7855.html" TargetMode="External"/><Relationship Id="rId126" Type="http://schemas.openxmlformats.org/officeDocument/2006/relationships/hyperlink" Target="http://www.biolegend.com/pe-anti-human-cd266-fn14-tweak-r-antibody-2672.html" TargetMode="External"/><Relationship Id="rId147" Type="http://schemas.openxmlformats.org/officeDocument/2006/relationships/hyperlink" Target="http://www.biolegend.com/pe-anti-human-cd303-bdca-2-antibody-7721.html" TargetMode="External"/><Relationship Id="rId168" Type="http://schemas.openxmlformats.org/officeDocument/2006/relationships/hyperlink" Target="http://www.biolegend.com/pe-anti-human-cd354-trem-1-antibody-2771.html" TargetMode="External"/><Relationship Id="rId51" Type="http://schemas.openxmlformats.org/officeDocument/2006/relationships/hyperlink" Target="http://www.biolegend.com/pe-anti-human-cd137-4-1bb-antibody-1510.html" TargetMode="External"/><Relationship Id="rId72" Type="http://schemas.openxmlformats.org/officeDocument/2006/relationships/hyperlink" Target="http://www.biolegend.com/pe-anti-human-cd162-antibody-4510.html" TargetMode="External"/><Relationship Id="rId93" Type="http://schemas.openxmlformats.org/officeDocument/2006/relationships/hyperlink" Target="http://www.biolegend.com/pe-anti-human-cd196-ccr6-antibody-7560.html" TargetMode="External"/><Relationship Id="rId189" Type="http://schemas.openxmlformats.org/officeDocument/2006/relationships/hyperlink" Target="http://www.biolegend.com/pe-anti-human-galectin-9-antibody-6666.html" TargetMode="External"/><Relationship Id="rId3" Type="http://schemas.openxmlformats.org/officeDocument/2006/relationships/hyperlink" Target="http://www.biolegend.com/pe-anti-human-cd81-tapa-1-antibody-6767.html" TargetMode="External"/><Relationship Id="rId214" Type="http://schemas.openxmlformats.org/officeDocument/2006/relationships/hyperlink" Target="http://www.biolegend.com/pe-anti-human-msc-w7c6-antibody-4360.html" TargetMode="External"/><Relationship Id="rId235" Type="http://schemas.openxmlformats.org/officeDocument/2006/relationships/hyperlink" Target="http://www.biolegend.com/pe-anti-human-tcr-vbeta23-antibody-7345.html" TargetMode="External"/><Relationship Id="rId256" Type="http://schemas.openxmlformats.org/officeDocument/2006/relationships/hyperlink" Target="http://www.biolegend.com/pe-rat-igg2a-kappa-isotype-control-1843.html" TargetMode="External"/><Relationship Id="rId116" Type="http://schemas.openxmlformats.org/officeDocument/2006/relationships/hyperlink" Target="http://www.biolegend.com/pe-anti-human-cd245-p220-240-antibody-5039.html" TargetMode="External"/><Relationship Id="rId137" Type="http://schemas.openxmlformats.org/officeDocument/2006/relationships/hyperlink" Target="http://www.biolegend.com/pe-anti-human-cd279-pd-1-antibody-4412.html" TargetMode="External"/><Relationship Id="rId158" Type="http://schemas.openxmlformats.org/officeDocument/2006/relationships/hyperlink" Target="http://www.biolegend.com/pe-anti-human-cd328-siglec-7-antibody-5647.html" TargetMode="External"/><Relationship Id="rId20" Type="http://schemas.openxmlformats.org/officeDocument/2006/relationships/hyperlink" Target="http://www.biolegend.com/pe-anti-human-cd95-fas-antibody-643.html" TargetMode="External"/><Relationship Id="rId41" Type="http://schemas.openxmlformats.org/officeDocument/2006/relationships/hyperlink" Target="http://www.biolegend.com/pe-anti-human-cd122-il-2rbeta-antibody-5624.html" TargetMode="External"/><Relationship Id="rId62" Type="http://schemas.openxmlformats.org/officeDocument/2006/relationships/hyperlink" Target="http://www.biolegend.com/pe-anti-human-cd152-ctla-4-antibody-6832.html" TargetMode="External"/><Relationship Id="rId83" Type="http://schemas.openxmlformats.org/officeDocument/2006/relationships/hyperlink" Target="http://www.biolegend.com/pe-anti-human-cd178-fas-l-antibody-806.html" TargetMode="External"/><Relationship Id="rId179" Type="http://schemas.openxmlformats.org/officeDocument/2006/relationships/hyperlink" Target="http://www.biolegend.com/pe-anti-human-cx3cr1-antibody-5862.html" TargetMode="External"/><Relationship Id="rId190" Type="http://schemas.openxmlformats.org/officeDocument/2006/relationships/hyperlink" Target="http://www.biolegend.com/pe-anti-human-garp-lrrc32-antibody-7397.html" TargetMode="External"/><Relationship Id="rId204" Type="http://schemas.openxmlformats.org/officeDocument/2006/relationships/hyperlink" Target="http://www.biolegend.com/pe-anti-human-integrin-beta5-antibody-6213.html" TargetMode="External"/><Relationship Id="rId225" Type="http://schemas.openxmlformats.org/officeDocument/2006/relationships/hyperlink" Target="http://www.biolegend.com/pe-anti-human-psma-folh1-antibody-5925.html" TargetMode="External"/><Relationship Id="rId246" Type="http://schemas.openxmlformats.org/officeDocument/2006/relationships/hyperlink" Target="http://www.biolegend.com/pe-anti-human-tlt-2-antibody-7073.html" TargetMode="External"/><Relationship Id="rId106" Type="http://schemas.openxmlformats.org/officeDocument/2006/relationships/hyperlink" Target="http://www.biolegend.com/pe-anti-human-cd215-il-15ralpha-antibody-4704.html" TargetMode="External"/><Relationship Id="rId127" Type="http://schemas.openxmlformats.org/officeDocument/2006/relationships/hyperlink" Target="http://www.biolegend.com/pe-anti-human-cd267-taci-antibody-3492.html" TargetMode="External"/><Relationship Id="rId10" Type="http://schemas.openxmlformats.org/officeDocument/2006/relationships/hyperlink" Target="http://www.biolegend.com/pe-anti-human-cd85h-ilt1-antibody-5473.html" TargetMode="External"/><Relationship Id="rId31" Type="http://schemas.openxmlformats.org/officeDocument/2006/relationships/hyperlink" Target="http://www.biolegend.com/pe-anti-human-cd107a-lamp-1-antibody-4967.html" TargetMode="External"/><Relationship Id="rId52" Type="http://schemas.openxmlformats.org/officeDocument/2006/relationships/hyperlink" Target="http://www.biolegend.com/pe-anti-human-4-1bb-ligand-cd137l-antibody-1728.html" TargetMode="External"/><Relationship Id="rId73" Type="http://schemas.openxmlformats.org/officeDocument/2006/relationships/hyperlink" Target="http://www.biolegend.com/pe-anti-human-cd163-antibody-4793.html" TargetMode="External"/><Relationship Id="rId94" Type="http://schemas.openxmlformats.org/officeDocument/2006/relationships/hyperlink" Target="http://www.biolegend.com/pe-anti-human-cd197-ccr7-antibody-7498.html" TargetMode="External"/><Relationship Id="rId148" Type="http://schemas.openxmlformats.org/officeDocument/2006/relationships/hyperlink" Target="http://www.biolegend.com/pe-anti-human-cd304-neuropilin-1-antibody-7901.html" TargetMode="External"/><Relationship Id="rId169" Type="http://schemas.openxmlformats.org/officeDocument/2006/relationships/hyperlink" Target="http://www.biolegend.com/pe-anti-human-cd355-crtam-antibody-5629.html" TargetMode="External"/><Relationship Id="rId4" Type="http://schemas.openxmlformats.org/officeDocument/2006/relationships/hyperlink" Target="http://www.biolegend.com/pe-anti-human-cd82-antibody-5888.html" TargetMode="External"/><Relationship Id="rId180" Type="http://schemas.openxmlformats.org/officeDocument/2006/relationships/hyperlink" Target="http://www.biolegend.com/pe-anti-human-mouse-cxcr7-antibody-4548.html" TargetMode="External"/><Relationship Id="rId215" Type="http://schemas.openxmlformats.org/officeDocument/2006/relationships/hyperlink" Target="http://www.biolegend.com/pe-anti-human-msc-and-npc-w4a5-antibody-4341.html" TargetMode="External"/><Relationship Id="rId236" Type="http://schemas.openxmlformats.org/officeDocument/2006/relationships/hyperlink" Target="http://www.biolegend.com/pe-anti-human-tcr-vbeta8-antibody-6502.html" TargetMode="External"/><Relationship Id="rId257" Type="http://schemas.openxmlformats.org/officeDocument/2006/relationships/hyperlink" Target="http://www.biolegend.com/pe-rat-igg2b-kappa-isotype-control-1856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6FD38-39D2-0742-8C17-84499F5C5835}">
  <dimension ref="A1:A3"/>
  <sheetViews>
    <sheetView workbookViewId="0">
      <selection activeCell="C7" sqref="C7"/>
    </sheetView>
  </sheetViews>
  <sheetFormatPr defaultColWidth="11" defaultRowHeight="15.75"/>
  <sheetData>
    <row r="1" spans="1:1">
      <c r="A1" s="94" t="s">
        <v>469</v>
      </c>
    </row>
    <row r="2" spans="1:1">
      <c r="A2" t="s">
        <v>470</v>
      </c>
    </row>
    <row r="3" spans="1:1">
      <c r="A3" t="s">
        <v>4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72"/>
  <sheetViews>
    <sheetView workbookViewId="0">
      <pane ySplit="3" topLeftCell="A186" activePane="bottomLeft" state="frozen"/>
      <selection pane="bottomLeft" activeCell="A200" sqref="A200"/>
    </sheetView>
  </sheetViews>
  <sheetFormatPr defaultColWidth="11" defaultRowHeight="15.75"/>
  <cols>
    <col min="1" max="1" width="23" customWidth="1"/>
    <col min="2" max="3" width="11" bestFit="1" customWidth="1"/>
    <col min="4" max="4" width="2.125" customWidth="1"/>
    <col min="5" max="6" width="11.875" bestFit="1" customWidth="1"/>
    <col min="7" max="7" width="2.125" customWidth="1"/>
    <col min="8" max="8" width="11" bestFit="1" customWidth="1"/>
    <col min="9" max="9" width="11.875" bestFit="1" customWidth="1"/>
  </cols>
  <sheetData>
    <row r="1" spans="1:11">
      <c r="A1" t="s">
        <v>378</v>
      </c>
    </row>
    <row r="3" spans="1:11" s="8" customFormat="1" ht="18.75">
      <c r="A3" s="37" t="s">
        <v>5</v>
      </c>
      <c r="B3" s="5" t="s">
        <v>275</v>
      </c>
      <c r="C3" s="5" t="s">
        <v>276</v>
      </c>
      <c r="D3" s="37"/>
      <c r="E3" s="5" t="s">
        <v>277</v>
      </c>
      <c r="F3" s="5" t="s">
        <v>278</v>
      </c>
      <c r="G3" s="37"/>
      <c r="H3" s="5" t="s">
        <v>279</v>
      </c>
      <c r="I3" s="5" t="s">
        <v>280</v>
      </c>
      <c r="K3" s="5"/>
    </row>
    <row r="4" spans="1:11">
      <c r="A4" s="7" t="s">
        <v>7</v>
      </c>
      <c r="B4" s="38">
        <v>1.5</v>
      </c>
      <c r="C4" s="38">
        <v>0.9</v>
      </c>
      <c r="E4" s="38">
        <v>0.8</v>
      </c>
      <c r="F4" s="38">
        <v>0.4</v>
      </c>
      <c r="H4" s="38">
        <v>1.1000000000000001</v>
      </c>
      <c r="I4" s="38">
        <v>0.8</v>
      </c>
    </row>
    <row r="5" spans="1:11">
      <c r="A5" s="7" t="s">
        <v>8</v>
      </c>
      <c r="B5" s="38">
        <v>0.7</v>
      </c>
      <c r="C5" s="38">
        <v>0.8</v>
      </c>
      <c r="E5" s="38">
        <v>0.6</v>
      </c>
      <c r="F5" s="38">
        <v>0</v>
      </c>
      <c r="H5" s="38">
        <v>0.7</v>
      </c>
      <c r="I5" s="38">
        <v>0.6</v>
      </c>
    </row>
    <row r="6" spans="1:11">
      <c r="A6" s="7" t="s">
        <v>9</v>
      </c>
      <c r="B6" s="38">
        <v>0.4</v>
      </c>
      <c r="C6" s="38">
        <v>0.7</v>
      </c>
      <c r="E6" s="38">
        <v>0.7</v>
      </c>
      <c r="F6" s="38">
        <v>0</v>
      </c>
      <c r="H6" s="38">
        <v>0.8</v>
      </c>
      <c r="I6" s="38">
        <v>0.5</v>
      </c>
    </row>
    <row r="7" spans="1:11">
      <c r="A7" s="7" t="s">
        <v>10</v>
      </c>
      <c r="B7" s="38">
        <v>0.5</v>
      </c>
      <c r="C7" s="38">
        <v>0.9</v>
      </c>
      <c r="E7" s="38">
        <v>0.8</v>
      </c>
      <c r="F7" s="38">
        <v>0.1</v>
      </c>
      <c r="H7" s="38">
        <v>0.9</v>
      </c>
      <c r="I7" s="38">
        <v>0.8</v>
      </c>
    </row>
    <row r="8" spans="1:11">
      <c r="A8" s="7" t="s">
        <v>11</v>
      </c>
      <c r="B8" s="38">
        <v>0.5</v>
      </c>
      <c r="C8" s="38">
        <v>0.8</v>
      </c>
      <c r="E8" s="38">
        <v>0.6</v>
      </c>
      <c r="F8" s="38">
        <v>0.1</v>
      </c>
      <c r="H8" s="38">
        <v>0.7</v>
      </c>
      <c r="I8" s="38">
        <v>0.6</v>
      </c>
    </row>
    <row r="9" spans="1:11">
      <c r="A9" s="7" t="s">
        <v>12</v>
      </c>
      <c r="B9" s="38">
        <v>0.3</v>
      </c>
      <c r="C9" s="38">
        <v>0.2</v>
      </c>
      <c r="E9" s="38">
        <v>0.5</v>
      </c>
      <c r="F9" s="38">
        <v>0</v>
      </c>
      <c r="H9" s="38">
        <v>0.1</v>
      </c>
      <c r="I9" s="38">
        <v>0.1</v>
      </c>
    </row>
    <row r="10" spans="1:11">
      <c r="A10" s="7" t="s">
        <v>13</v>
      </c>
      <c r="B10" s="38">
        <v>0.4</v>
      </c>
      <c r="C10" s="38">
        <v>0.4</v>
      </c>
      <c r="E10" s="38">
        <v>0.7</v>
      </c>
      <c r="F10" s="38">
        <v>0</v>
      </c>
      <c r="H10" s="38">
        <v>0.3</v>
      </c>
      <c r="I10" s="38">
        <v>0.4</v>
      </c>
    </row>
    <row r="11" spans="1:11">
      <c r="A11" s="7" t="s">
        <v>2</v>
      </c>
      <c r="B11" s="38">
        <v>98.9</v>
      </c>
      <c r="C11" s="38">
        <v>99.6</v>
      </c>
      <c r="E11" s="38">
        <v>99.3</v>
      </c>
      <c r="F11" s="38">
        <v>100</v>
      </c>
      <c r="H11" s="38">
        <v>99.9</v>
      </c>
      <c r="I11" s="38">
        <v>99.8</v>
      </c>
    </row>
    <row r="12" spans="1:11">
      <c r="A12" s="7" t="s">
        <v>14</v>
      </c>
      <c r="B12" s="38">
        <v>23.8</v>
      </c>
      <c r="C12" s="38">
        <v>11.7</v>
      </c>
      <c r="E12" s="38">
        <v>10</v>
      </c>
      <c r="F12" s="38">
        <v>28.4</v>
      </c>
      <c r="H12" s="38">
        <v>73.7</v>
      </c>
      <c r="I12" s="38">
        <v>34.4</v>
      </c>
    </row>
    <row r="13" spans="1:11">
      <c r="A13" s="7" t="s">
        <v>15</v>
      </c>
      <c r="B13" s="38">
        <v>0.8</v>
      </c>
      <c r="C13" s="38">
        <v>0.5</v>
      </c>
      <c r="E13" s="38">
        <v>0.8</v>
      </c>
      <c r="F13" s="38">
        <v>0.1</v>
      </c>
      <c r="H13" s="38">
        <v>1</v>
      </c>
      <c r="I13" s="38">
        <v>0.5</v>
      </c>
    </row>
    <row r="14" spans="1:11">
      <c r="A14" s="7" t="s">
        <v>16</v>
      </c>
      <c r="B14" s="38">
        <v>4.3</v>
      </c>
      <c r="C14" s="38">
        <v>13.2</v>
      </c>
      <c r="E14" s="38">
        <v>3.9</v>
      </c>
      <c r="F14" s="38">
        <v>0</v>
      </c>
      <c r="H14" s="38">
        <v>0</v>
      </c>
      <c r="I14" s="38">
        <v>23.1</v>
      </c>
    </row>
    <row r="15" spans="1:11">
      <c r="A15" s="7" t="s">
        <v>17</v>
      </c>
      <c r="B15" s="38">
        <v>6.5</v>
      </c>
      <c r="C15" s="38">
        <v>0.9</v>
      </c>
      <c r="E15" s="38">
        <v>26.9</v>
      </c>
      <c r="F15" s="38">
        <v>0.4</v>
      </c>
      <c r="H15" s="38">
        <v>1.8</v>
      </c>
      <c r="I15" s="38">
        <v>0.8</v>
      </c>
    </row>
    <row r="16" spans="1:11">
      <c r="A16" s="7" t="s">
        <v>281</v>
      </c>
      <c r="B16" s="38">
        <v>0.5</v>
      </c>
      <c r="C16" s="38">
        <v>0.7</v>
      </c>
      <c r="E16" s="38">
        <v>0.6</v>
      </c>
      <c r="F16" s="38">
        <v>0.1</v>
      </c>
      <c r="H16" s="38">
        <v>0.8</v>
      </c>
      <c r="I16" s="38">
        <v>0.8</v>
      </c>
    </row>
    <row r="17" spans="1:9">
      <c r="A17" s="7" t="s">
        <v>18</v>
      </c>
      <c r="B17" s="38">
        <v>0.5</v>
      </c>
      <c r="C17" s="38">
        <v>0.1</v>
      </c>
      <c r="E17" s="38">
        <v>0.5</v>
      </c>
      <c r="F17" s="38">
        <v>0</v>
      </c>
      <c r="H17" s="38">
        <v>0.2</v>
      </c>
      <c r="I17" s="38">
        <v>0.1</v>
      </c>
    </row>
    <row r="18" spans="1:9">
      <c r="A18" s="7" t="s">
        <v>19</v>
      </c>
      <c r="B18" s="38">
        <v>0.5</v>
      </c>
      <c r="C18" s="38">
        <v>0.8</v>
      </c>
      <c r="E18" s="38">
        <v>0.7</v>
      </c>
      <c r="F18" s="38">
        <v>0</v>
      </c>
      <c r="H18" s="38">
        <v>0.7</v>
      </c>
      <c r="I18" s="38">
        <v>0.7</v>
      </c>
    </row>
    <row r="19" spans="1:9">
      <c r="A19" s="7" t="s">
        <v>282</v>
      </c>
      <c r="B19" s="38">
        <v>0.5</v>
      </c>
      <c r="C19" s="38">
        <v>0.9</v>
      </c>
      <c r="E19" s="38">
        <v>0.8</v>
      </c>
      <c r="F19" s="38">
        <v>0.1</v>
      </c>
      <c r="H19" s="38">
        <v>1</v>
      </c>
      <c r="I19" s="38">
        <v>0.6</v>
      </c>
    </row>
    <row r="20" spans="1:9">
      <c r="A20" s="7" t="s">
        <v>20</v>
      </c>
      <c r="B20" s="38">
        <v>0.6</v>
      </c>
      <c r="C20" s="38">
        <v>0.9</v>
      </c>
      <c r="E20" s="38">
        <v>0.7</v>
      </c>
      <c r="F20" s="38">
        <v>0.1</v>
      </c>
      <c r="H20" s="38">
        <v>0.7</v>
      </c>
      <c r="I20" s="38">
        <v>0.8</v>
      </c>
    </row>
    <row r="21" spans="1:9">
      <c r="A21" s="7" t="s">
        <v>21</v>
      </c>
      <c r="B21" s="38">
        <v>0.4</v>
      </c>
      <c r="C21" s="38">
        <v>0.3</v>
      </c>
      <c r="E21" s="38">
        <v>0.6</v>
      </c>
      <c r="F21" s="38">
        <v>0</v>
      </c>
      <c r="H21" s="38">
        <v>0.2</v>
      </c>
      <c r="I21" s="38">
        <v>0.2</v>
      </c>
    </row>
    <row r="22" spans="1:9">
      <c r="A22" s="7" t="s">
        <v>3</v>
      </c>
      <c r="B22" s="40">
        <v>99.6</v>
      </c>
      <c r="C22" s="40">
        <v>4.2</v>
      </c>
      <c r="D22" s="15"/>
      <c r="E22" s="40">
        <v>99.8</v>
      </c>
      <c r="F22" s="40">
        <v>3.7</v>
      </c>
      <c r="G22" s="15"/>
      <c r="H22" s="40">
        <v>6.9</v>
      </c>
      <c r="I22" s="40">
        <v>91</v>
      </c>
    </row>
    <row r="23" spans="1:9">
      <c r="A23" s="7" t="s">
        <v>22</v>
      </c>
      <c r="B23" s="38">
        <v>0.4</v>
      </c>
      <c r="C23" s="38">
        <v>0.8</v>
      </c>
      <c r="E23" s="38">
        <v>0.7</v>
      </c>
      <c r="F23" s="38">
        <v>0.1</v>
      </c>
      <c r="H23" s="38">
        <v>0.6</v>
      </c>
      <c r="I23" s="38">
        <v>0.7</v>
      </c>
    </row>
    <row r="24" spans="1:9">
      <c r="A24" s="7" t="s">
        <v>23</v>
      </c>
      <c r="B24" s="38">
        <v>1</v>
      </c>
      <c r="C24" s="38">
        <v>1.3</v>
      </c>
      <c r="E24" s="38">
        <v>1.1000000000000001</v>
      </c>
      <c r="F24" s="38">
        <v>0.3</v>
      </c>
      <c r="H24" s="38">
        <v>1.9</v>
      </c>
      <c r="I24" s="38">
        <v>1.7</v>
      </c>
    </row>
    <row r="25" spans="1:9">
      <c r="A25" s="7" t="s">
        <v>24</v>
      </c>
      <c r="B25" s="38">
        <v>0.4</v>
      </c>
      <c r="C25" s="38">
        <v>0.9</v>
      </c>
      <c r="E25" s="38">
        <v>0.7</v>
      </c>
      <c r="F25" s="38">
        <v>0</v>
      </c>
      <c r="H25" s="38">
        <v>0.6</v>
      </c>
      <c r="I25" s="38">
        <v>0.8</v>
      </c>
    </row>
    <row r="26" spans="1:9">
      <c r="A26" s="7" t="s">
        <v>25</v>
      </c>
      <c r="B26" s="38">
        <v>0.5</v>
      </c>
      <c r="C26" s="38">
        <v>0.7</v>
      </c>
      <c r="E26" s="38">
        <v>0.7</v>
      </c>
      <c r="F26" s="38">
        <v>0</v>
      </c>
      <c r="H26" s="38">
        <v>0.6</v>
      </c>
      <c r="I26" s="38">
        <v>0.7</v>
      </c>
    </row>
    <row r="27" spans="1:9">
      <c r="A27" s="7" t="s">
        <v>0</v>
      </c>
      <c r="B27" s="38">
        <v>99.7</v>
      </c>
      <c r="C27" s="38">
        <v>99.7</v>
      </c>
      <c r="E27" s="38">
        <v>99.9</v>
      </c>
      <c r="F27" s="38">
        <v>52</v>
      </c>
      <c r="H27" s="38">
        <v>99.8</v>
      </c>
      <c r="I27" s="38">
        <v>99.7</v>
      </c>
    </row>
    <row r="28" spans="1:9">
      <c r="A28" s="7" t="s">
        <v>26</v>
      </c>
      <c r="B28" s="38">
        <v>0.8</v>
      </c>
      <c r="C28" s="38">
        <v>1</v>
      </c>
      <c r="E28" s="38">
        <v>1.3</v>
      </c>
      <c r="F28" s="38">
        <v>0.2</v>
      </c>
      <c r="H28" s="38">
        <v>1.2</v>
      </c>
      <c r="I28" s="38">
        <v>1.3</v>
      </c>
    </row>
    <row r="29" spans="1:9">
      <c r="A29" s="7" t="s">
        <v>27</v>
      </c>
      <c r="B29" s="38">
        <v>0.5</v>
      </c>
      <c r="C29" s="38">
        <v>0.8</v>
      </c>
      <c r="E29" s="38">
        <v>0.6</v>
      </c>
      <c r="F29" s="38">
        <v>0.1</v>
      </c>
      <c r="H29" s="38">
        <v>0.8</v>
      </c>
      <c r="I29" s="38">
        <v>0.8</v>
      </c>
    </row>
    <row r="30" spans="1:9">
      <c r="A30" s="7" t="s">
        <v>28</v>
      </c>
      <c r="B30" s="38">
        <v>0.4</v>
      </c>
      <c r="C30" s="38">
        <v>0.8</v>
      </c>
      <c r="E30" s="38">
        <v>0.6</v>
      </c>
      <c r="F30" s="38">
        <v>1</v>
      </c>
      <c r="H30" s="38">
        <v>1</v>
      </c>
      <c r="I30" s="38">
        <v>0.7</v>
      </c>
    </row>
    <row r="31" spans="1:9">
      <c r="A31" s="7" t="s">
        <v>29</v>
      </c>
      <c r="B31" s="38">
        <v>0.5</v>
      </c>
      <c r="C31" s="38">
        <v>0.8</v>
      </c>
      <c r="E31" s="38">
        <v>0.8</v>
      </c>
      <c r="F31" s="38">
        <v>0.2</v>
      </c>
      <c r="H31" s="38">
        <v>1</v>
      </c>
      <c r="I31" s="38">
        <v>0.6</v>
      </c>
    </row>
    <row r="32" spans="1:9">
      <c r="A32" s="7" t="s">
        <v>30</v>
      </c>
      <c r="B32" s="38">
        <v>5</v>
      </c>
      <c r="C32" s="38">
        <v>13.4</v>
      </c>
      <c r="E32" s="38">
        <v>44</v>
      </c>
      <c r="F32" s="38">
        <v>0.5</v>
      </c>
      <c r="H32" s="38">
        <v>1</v>
      </c>
      <c r="I32" s="38">
        <v>0.8</v>
      </c>
    </row>
    <row r="33" spans="1:9">
      <c r="A33" s="7" t="s">
        <v>31</v>
      </c>
      <c r="B33" s="38">
        <v>48.8</v>
      </c>
      <c r="C33" s="38">
        <v>6.1</v>
      </c>
      <c r="E33" s="38">
        <v>1.2</v>
      </c>
      <c r="F33" s="38">
        <v>1.7</v>
      </c>
      <c r="H33" s="38">
        <v>3.6</v>
      </c>
      <c r="I33" s="38">
        <v>0.9</v>
      </c>
    </row>
    <row r="34" spans="1:9">
      <c r="A34" s="7" t="s">
        <v>32</v>
      </c>
      <c r="B34" s="38">
        <v>24.5</v>
      </c>
      <c r="C34" s="38">
        <v>0.3</v>
      </c>
      <c r="E34" s="38">
        <v>0.6</v>
      </c>
      <c r="F34" s="38">
        <v>0</v>
      </c>
      <c r="H34" s="38">
        <v>0.6</v>
      </c>
      <c r="I34" s="38">
        <v>0.1</v>
      </c>
    </row>
    <row r="35" spans="1:9">
      <c r="A35" s="7" t="s">
        <v>33</v>
      </c>
      <c r="B35" s="38">
        <v>0.5</v>
      </c>
      <c r="C35" s="38">
        <v>0.7</v>
      </c>
      <c r="E35" s="38">
        <v>0.7</v>
      </c>
      <c r="F35" s="38">
        <v>0.1</v>
      </c>
      <c r="H35" s="38">
        <v>0.6</v>
      </c>
      <c r="I35" s="38">
        <v>0.7</v>
      </c>
    </row>
    <row r="36" spans="1:9">
      <c r="A36" s="7" t="s">
        <v>34</v>
      </c>
      <c r="B36" s="38">
        <v>0.5</v>
      </c>
      <c r="C36" s="38">
        <v>9.3000000000000007</v>
      </c>
      <c r="E36" s="38">
        <v>0.9</v>
      </c>
      <c r="F36" s="38">
        <v>30.1</v>
      </c>
      <c r="H36" s="38">
        <v>0.7</v>
      </c>
      <c r="I36" s="38">
        <v>0.7</v>
      </c>
    </row>
    <row r="37" spans="1:9">
      <c r="A37" s="7" t="s">
        <v>34</v>
      </c>
      <c r="B37" s="38">
        <v>5.3</v>
      </c>
      <c r="C37" s="38">
        <v>9.4</v>
      </c>
      <c r="E37" s="38">
        <v>2.4</v>
      </c>
      <c r="F37" s="38">
        <v>0.2</v>
      </c>
      <c r="H37" s="38">
        <v>2.9</v>
      </c>
      <c r="I37" s="38">
        <v>0.8</v>
      </c>
    </row>
    <row r="38" spans="1:9">
      <c r="A38" s="7" t="s">
        <v>1</v>
      </c>
      <c r="B38" s="38">
        <v>61</v>
      </c>
      <c r="C38" s="38">
        <v>93.7</v>
      </c>
      <c r="E38" s="38">
        <v>35.200000000000003</v>
      </c>
      <c r="F38" s="38">
        <v>98.6</v>
      </c>
      <c r="H38" s="38">
        <v>95.2</v>
      </c>
      <c r="I38" s="38">
        <v>94.2</v>
      </c>
    </row>
    <row r="39" spans="1:9">
      <c r="A39" s="7" t="s">
        <v>35</v>
      </c>
      <c r="B39" s="38">
        <v>0.5</v>
      </c>
      <c r="C39" s="38">
        <v>0.9</v>
      </c>
      <c r="E39" s="38">
        <v>0.7</v>
      </c>
      <c r="F39" s="38">
        <v>0.2</v>
      </c>
      <c r="H39" s="38">
        <v>1</v>
      </c>
      <c r="I39" s="38">
        <v>0.8</v>
      </c>
    </row>
    <row r="40" spans="1:9">
      <c r="A40" s="7" t="s">
        <v>35</v>
      </c>
      <c r="B40" s="38">
        <v>1.5</v>
      </c>
      <c r="C40" s="38">
        <v>1</v>
      </c>
      <c r="E40" s="38">
        <v>1.2</v>
      </c>
      <c r="F40" s="38">
        <v>0.2</v>
      </c>
      <c r="H40" s="38">
        <v>1.2</v>
      </c>
      <c r="I40" s="38">
        <v>0.9</v>
      </c>
    </row>
    <row r="41" spans="1:9">
      <c r="A41" s="7" t="s">
        <v>36</v>
      </c>
      <c r="B41" s="38">
        <v>0.8</v>
      </c>
      <c r="C41" s="38">
        <v>1</v>
      </c>
      <c r="E41" s="38">
        <v>0.9</v>
      </c>
      <c r="F41" s="38">
        <v>0.1</v>
      </c>
      <c r="H41" s="38">
        <v>1.2</v>
      </c>
      <c r="I41" s="38">
        <v>0.8</v>
      </c>
    </row>
    <row r="42" spans="1:9">
      <c r="A42" s="7" t="s">
        <v>37</v>
      </c>
      <c r="B42" s="40">
        <v>95.4</v>
      </c>
      <c r="C42" s="40">
        <v>96.7</v>
      </c>
      <c r="D42" s="15"/>
      <c r="E42" s="40">
        <v>69.3</v>
      </c>
      <c r="F42" s="40">
        <v>74.400000000000006</v>
      </c>
      <c r="G42" s="15"/>
      <c r="H42" s="40">
        <v>98.8</v>
      </c>
      <c r="I42" s="40">
        <v>99.6</v>
      </c>
    </row>
    <row r="43" spans="1:9">
      <c r="A43" s="7" t="s">
        <v>38</v>
      </c>
      <c r="B43" s="38">
        <v>0.4</v>
      </c>
      <c r="C43" s="38">
        <v>0.8</v>
      </c>
      <c r="E43" s="38">
        <v>0.8</v>
      </c>
      <c r="F43" s="38">
        <v>0.1</v>
      </c>
      <c r="H43" s="38">
        <v>0.8</v>
      </c>
      <c r="I43" s="38">
        <v>0.7</v>
      </c>
    </row>
    <row r="44" spans="1:9">
      <c r="A44" s="7" t="s">
        <v>39</v>
      </c>
      <c r="B44" s="38">
        <v>0.8</v>
      </c>
      <c r="C44" s="38">
        <v>1.2</v>
      </c>
      <c r="E44" s="38">
        <v>76.400000000000006</v>
      </c>
      <c r="F44" s="38">
        <v>0.3</v>
      </c>
      <c r="H44" s="38">
        <v>1.2</v>
      </c>
      <c r="I44" s="38">
        <v>1.3</v>
      </c>
    </row>
    <row r="45" spans="1:9">
      <c r="A45" s="7" t="s">
        <v>283</v>
      </c>
      <c r="B45" s="38">
        <v>78.099999999999994</v>
      </c>
      <c r="C45" s="38">
        <v>0.9</v>
      </c>
      <c r="E45" s="38">
        <v>5.4</v>
      </c>
      <c r="F45" s="38">
        <v>0.2</v>
      </c>
      <c r="H45" s="38">
        <v>16.100000000000001</v>
      </c>
      <c r="I45" s="38">
        <v>0.9</v>
      </c>
    </row>
    <row r="46" spans="1:9">
      <c r="A46" s="7" t="s">
        <v>283</v>
      </c>
      <c r="B46" s="38">
        <v>76</v>
      </c>
      <c r="C46" s="38">
        <v>0.7</v>
      </c>
      <c r="E46" s="38">
        <v>3</v>
      </c>
      <c r="F46" s="38">
        <v>0.2</v>
      </c>
      <c r="H46" s="38">
        <v>14.1</v>
      </c>
      <c r="I46" s="38">
        <v>0.7</v>
      </c>
    </row>
    <row r="47" spans="1:9">
      <c r="A47" s="7" t="s">
        <v>40</v>
      </c>
      <c r="B47" s="38">
        <v>16.2</v>
      </c>
      <c r="C47" s="38">
        <v>1.1000000000000001</v>
      </c>
      <c r="E47" s="38">
        <v>0.8</v>
      </c>
      <c r="F47" s="38">
        <v>0.1</v>
      </c>
      <c r="H47" s="38">
        <v>1</v>
      </c>
      <c r="I47" s="38">
        <v>0.9</v>
      </c>
    </row>
    <row r="48" spans="1:9">
      <c r="A48" s="7" t="s">
        <v>41</v>
      </c>
      <c r="B48" s="38">
        <v>17.8</v>
      </c>
      <c r="C48" s="38">
        <v>92.9</v>
      </c>
      <c r="E48" s="38">
        <v>1.5</v>
      </c>
      <c r="F48" s="38">
        <v>49.3</v>
      </c>
      <c r="H48" s="38">
        <v>67.099999999999994</v>
      </c>
      <c r="I48" s="38">
        <v>7.5</v>
      </c>
    </row>
    <row r="49" spans="1:9">
      <c r="A49" s="7" t="s">
        <v>4</v>
      </c>
      <c r="B49" s="38">
        <v>96.5</v>
      </c>
      <c r="C49" s="38">
        <v>60.8</v>
      </c>
      <c r="E49" s="38">
        <v>97.9</v>
      </c>
      <c r="F49" s="38">
        <v>3.2</v>
      </c>
      <c r="H49" s="38">
        <v>99</v>
      </c>
      <c r="I49" s="38">
        <v>1.9</v>
      </c>
    </row>
    <row r="50" spans="1:9">
      <c r="A50" s="7" t="s">
        <v>42</v>
      </c>
      <c r="B50" s="38">
        <v>57.2</v>
      </c>
      <c r="C50" s="38">
        <v>71</v>
      </c>
      <c r="E50" s="38">
        <v>95.4</v>
      </c>
      <c r="F50" s="38">
        <v>1.9</v>
      </c>
      <c r="H50" s="38">
        <v>40.700000000000003</v>
      </c>
      <c r="I50" s="38">
        <v>76.5</v>
      </c>
    </row>
    <row r="51" spans="1:9">
      <c r="A51" s="7" t="s">
        <v>43</v>
      </c>
      <c r="B51" s="38">
        <v>1.4</v>
      </c>
      <c r="C51" s="38">
        <v>1.2</v>
      </c>
      <c r="E51" s="38">
        <v>0.7</v>
      </c>
      <c r="F51" s="38">
        <v>0.3</v>
      </c>
      <c r="H51" s="38">
        <v>1.3</v>
      </c>
      <c r="I51" s="38">
        <v>0.6</v>
      </c>
    </row>
    <row r="52" spans="1:9">
      <c r="A52" s="7" t="s">
        <v>44</v>
      </c>
      <c r="B52" s="38">
        <v>40.799999999999997</v>
      </c>
      <c r="C52" s="38">
        <v>1.8</v>
      </c>
      <c r="E52" s="38">
        <v>2.2000000000000002</v>
      </c>
      <c r="F52" s="38">
        <v>0.1</v>
      </c>
      <c r="H52" s="38">
        <v>2.5</v>
      </c>
      <c r="I52" s="38">
        <v>0.8</v>
      </c>
    </row>
    <row r="53" spans="1:9">
      <c r="A53" s="7" t="s">
        <v>284</v>
      </c>
      <c r="B53" s="38">
        <v>0.7</v>
      </c>
      <c r="C53" s="38">
        <v>1.6</v>
      </c>
      <c r="E53" s="38">
        <v>43.7</v>
      </c>
      <c r="F53" s="38">
        <v>0.1</v>
      </c>
      <c r="H53" s="38">
        <v>0.8</v>
      </c>
      <c r="I53" s="38">
        <v>1.3</v>
      </c>
    </row>
    <row r="54" spans="1:9">
      <c r="A54" s="7" t="s">
        <v>45</v>
      </c>
      <c r="B54" s="38">
        <v>2.4</v>
      </c>
      <c r="C54" s="38">
        <v>5.2</v>
      </c>
      <c r="E54" s="38">
        <v>96.5</v>
      </c>
      <c r="F54" s="38">
        <v>1.8</v>
      </c>
      <c r="H54" s="38">
        <v>38.299999999999997</v>
      </c>
      <c r="I54" s="38">
        <v>1.5</v>
      </c>
    </row>
    <row r="55" spans="1:9">
      <c r="A55" s="7" t="s">
        <v>46</v>
      </c>
      <c r="B55" s="38">
        <v>0.7</v>
      </c>
      <c r="C55" s="38">
        <v>1.9</v>
      </c>
      <c r="E55" s="38">
        <v>2.7</v>
      </c>
      <c r="F55" s="38">
        <v>0.6</v>
      </c>
      <c r="H55" s="38">
        <v>1.1000000000000001</v>
      </c>
      <c r="I55" s="38">
        <v>4.5999999999999996</v>
      </c>
    </row>
    <row r="56" spans="1:9">
      <c r="A56" s="7" t="s">
        <v>47</v>
      </c>
      <c r="B56" s="38">
        <v>87.4</v>
      </c>
      <c r="C56" s="38">
        <v>92.1</v>
      </c>
      <c r="E56" s="38">
        <v>9.6999999999999993</v>
      </c>
      <c r="F56" s="38">
        <v>40.799999999999997</v>
      </c>
      <c r="H56" s="38">
        <v>97.7</v>
      </c>
      <c r="I56" s="38">
        <v>52.4</v>
      </c>
    </row>
    <row r="57" spans="1:9">
      <c r="A57" s="7" t="s">
        <v>48</v>
      </c>
      <c r="B57" s="38">
        <v>1.2</v>
      </c>
      <c r="C57" s="38">
        <v>1.7</v>
      </c>
      <c r="E57" s="38">
        <v>1.1000000000000001</v>
      </c>
      <c r="F57" s="38">
        <v>0.5</v>
      </c>
      <c r="H57" s="38">
        <v>2.8</v>
      </c>
      <c r="I57" s="38">
        <v>2.7</v>
      </c>
    </row>
    <row r="58" spans="1:9">
      <c r="A58" s="7" t="s">
        <v>285</v>
      </c>
      <c r="B58" s="38">
        <v>41.6</v>
      </c>
      <c r="C58" s="38">
        <v>2.8</v>
      </c>
      <c r="E58" s="38">
        <v>99.1</v>
      </c>
      <c r="F58" s="38">
        <v>8.4</v>
      </c>
      <c r="H58" s="38">
        <v>5</v>
      </c>
      <c r="I58" s="38">
        <v>1.1000000000000001</v>
      </c>
    </row>
    <row r="59" spans="1:9">
      <c r="A59" s="7" t="s">
        <v>286</v>
      </c>
      <c r="B59" s="38">
        <v>13.4</v>
      </c>
      <c r="C59" s="38">
        <v>1</v>
      </c>
      <c r="E59" s="38">
        <v>48.8</v>
      </c>
      <c r="F59" s="38">
        <v>0.4</v>
      </c>
      <c r="H59" s="38">
        <v>1.2</v>
      </c>
      <c r="I59" s="38">
        <v>0.8</v>
      </c>
    </row>
    <row r="60" spans="1:9">
      <c r="A60" s="7" t="s">
        <v>49</v>
      </c>
      <c r="B60" s="38">
        <v>0.6</v>
      </c>
      <c r="C60" s="38">
        <v>1</v>
      </c>
      <c r="E60" s="38">
        <v>1.1000000000000001</v>
      </c>
      <c r="F60" s="38">
        <v>0.1</v>
      </c>
      <c r="H60" s="38">
        <v>0.8</v>
      </c>
      <c r="I60" s="38">
        <v>0.7</v>
      </c>
    </row>
    <row r="61" spans="1:9">
      <c r="A61" s="7" t="s">
        <v>50</v>
      </c>
      <c r="B61" s="38">
        <v>0.7</v>
      </c>
      <c r="C61" s="38">
        <v>0.9</v>
      </c>
      <c r="E61" s="38">
        <v>0.8</v>
      </c>
      <c r="F61" s="38">
        <v>0.1</v>
      </c>
      <c r="H61" s="38">
        <v>0.9</v>
      </c>
      <c r="I61" s="38">
        <v>0.8</v>
      </c>
    </row>
    <row r="62" spans="1:9">
      <c r="A62" s="7" t="s">
        <v>51</v>
      </c>
      <c r="B62" s="38">
        <v>99.1</v>
      </c>
      <c r="C62" s="38">
        <v>23.1</v>
      </c>
      <c r="E62" s="38">
        <v>22.2</v>
      </c>
      <c r="F62" s="38">
        <v>4.5</v>
      </c>
      <c r="H62" s="38">
        <v>98.1</v>
      </c>
      <c r="I62" s="38">
        <v>4.4000000000000004</v>
      </c>
    </row>
    <row r="63" spans="1:9">
      <c r="A63" s="7" t="s">
        <v>52</v>
      </c>
      <c r="B63" s="38">
        <v>10.9</v>
      </c>
      <c r="C63" s="38">
        <v>1.5</v>
      </c>
      <c r="E63" s="38">
        <v>2.4</v>
      </c>
      <c r="F63" s="38">
        <v>23.4</v>
      </c>
      <c r="H63" s="38">
        <v>0.9</v>
      </c>
      <c r="I63" s="38">
        <v>20.7</v>
      </c>
    </row>
    <row r="64" spans="1:9">
      <c r="A64" s="7" t="s">
        <v>287</v>
      </c>
      <c r="B64" s="38">
        <v>0.8</v>
      </c>
      <c r="C64" s="38">
        <v>1</v>
      </c>
      <c r="E64" s="38">
        <v>0.9</v>
      </c>
      <c r="F64" s="38">
        <v>0.2</v>
      </c>
      <c r="H64" s="38">
        <v>1.1000000000000001</v>
      </c>
      <c r="I64" s="38">
        <v>1</v>
      </c>
    </row>
    <row r="65" spans="1:9">
      <c r="A65" s="7" t="s">
        <v>53</v>
      </c>
      <c r="B65" s="38">
        <v>0.6</v>
      </c>
      <c r="C65" s="38">
        <v>0.8</v>
      </c>
      <c r="E65" s="38">
        <v>0.7</v>
      </c>
      <c r="F65" s="38">
        <v>0.1</v>
      </c>
      <c r="H65" s="38">
        <v>0.9</v>
      </c>
      <c r="I65" s="38">
        <v>0.7</v>
      </c>
    </row>
    <row r="66" spans="1:9">
      <c r="A66" s="7" t="s">
        <v>54</v>
      </c>
      <c r="B66" s="38">
        <v>3.4</v>
      </c>
      <c r="C66" s="38">
        <v>14.8</v>
      </c>
      <c r="E66" s="38">
        <v>0.9</v>
      </c>
      <c r="F66" s="38">
        <v>0.1</v>
      </c>
      <c r="H66" s="38">
        <v>16.100000000000001</v>
      </c>
      <c r="I66" s="38">
        <v>11.3</v>
      </c>
    </row>
    <row r="67" spans="1:9">
      <c r="A67" s="7" t="s">
        <v>55</v>
      </c>
      <c r="B67" s="38">
        <v>97.6</v>
      </c>
      <c r="C67" s="38">
        <v>99.9</v>
      </c>
      <c r="E67" s="38">
        <v>99.7</v>
      </c>
      <c r="F67" s="38">
        <v>99.8</v>
      </c>
      <c r="H67" s="38">
        <v>91.5</v>
      </c>
      <c r="I67" s="38">
        <v>99.9</v>
      </c>
    </row>
    <row r="68" spans="1:9">
      <c r="A68" s="7" t="s">
        <v>56</v>
      </c>
      <c r="B68" s="38">
        <v>1.1000000000000001</v>
      </c>
      <c r="C68" s="38">
        <v>1.3</v>
      </c>
      <c r="E68" s="38">
        <v>1.4</v>
      </c>
      <c r="F68" s="38">
        <v>0.7</v>
      </c>
      <c r="H68" s="38">
        <v>2.1</v>
      </c>
      <c r="I68" s="38">
        <v>1.5</v>
      </c>
    </row>
    <row r="69" spans="1:9">
      <c r="A69" s="7" t="s">
        <v>57</v>
      </c>
      <c r="B69" s="38">
        <v>0.7</v>
      </c>
      <c r="C69" s="38">
        <v>0.9</v>
      </c>
      <c r="E69" s="38">
        <v>0.8</v>
      </c>
      <c r="F69" s="38">
        <v>0.1</v>
      </c>
      <c r="H69" s="38">
        <v>1.1000000000000001</v>
      </c>
      <c r="I69" s="38">
        <v>1.2</v>
      </c>
    </row>
    <row r="70" spans="1:9">
      <c r="A70" s="7" t="s">
        <v>58</v>
      </c>
      <c r="B70" s="38">
        <v>0.6</v>
      </c>
      <c r="C70" s="38">
        <v>0.7</v>
      </c>
      <c r="E70" s="38">
        <v>0.8</v>
      </c>
      <c r="F70" s="38">
        <v>0.1</v>
      </c>
      <c r="H70" s="38">
        <v>1</v>
      </c>
      <c r="I70" s="38">
        <v>0.7</v>
      </c>
    </row>
    <row r="71" spans="1:9">
      <c r="A71" s="7" t="s">
        <v>59</v>
      </c>
      <c r="B71" s="38">
        <v>0.5</v>
      </c>
      <c r="C71" s="38">
        <v>0.9</v>
      </c>
      <c r="E71" s="38">
        <v>0.8</v>
      </c>
      <c r="F71" s="38">
        <v>0</v>
      </c>
      <c r="H71" s="38">
        <v>0.9</v>
      </c>
      <c r="I71" s="38">
        <v>0.8</v>
      </c>
    </row>
    <row r="72" spans="1:9">
      <c r="A72" s="7" t="s">
        <v>288</v>
      </c>
      <c r="B72" s="38">
        <v>0.5</v>
      </c>
      <c r="C72" s="38">
        <v>1</v>
      </c>
      <c r="E72" s="38">
        <v>0.8</v>
      </c>
      <c r="F72" s="38">
        <v>0</v>
      </c>
      <c r="H72" s="38">
        <v>0.7</v>
      </c>
      <c r="I72" s="38">
        <v>0.8</v>
      </c>
    </row>
    <row r="73" spans="1:9">
      <c r="A73" s="7" t="s">
        <v>289</v>
      </c>
      <c r="B73" s="38">
        <v>0.6</v>
      </c>
      <c r="C73" s="38">
        <v>19</v>
      </c>
      <c r="E73" s="38">
        <v>0.9</v>
      </c>
      <c r="F73" s="38">
        <v>0.2</v>
      </c>
      <c r="H73" s="38">
        <v>1.5</v>
      </c>
      <c r="I73" s="38">
        <v>0.8</v>
      </c>
    </row>
    <row r="74" spans="1:9">
      <c r="A74" s="7" t="s">
        <v>60</v>
      </c>
      <c r="B74" s="38">
        <v>0.5</v>
      </c>
      <c r="C74" s="38">
        <v>0.8</v>
      </c>
      <c r="E74" s="38">
        <v>0.7</v>
      </c>
      <c r="F74" s="38">
        <v>0.1</v>
      </c>
      <c r="H74" s="38">
        <v>1</v>
      </c>
      <c r="I74" s="38">
        <v>0.8</v>
      </c>
    </row>
    <row r="75" spans="1:9">
      <c r="A75" s="7" t="s">
        <v>61</v>
      </c>
      <c r="B75" s="38">
        <v>0.4</v>
      </c>
      <c r="C75" s="38">
        <v>0.7</v>
      </c>
      <c r="E75" s="38">
        <v>0.7</v>
      </c>
      <c r="F75" s="38">
        <v>0.1</v>
      </c>
      <c r="H75" s="38">
        <v>0.9</v>
      </c>
      <c r="I75" s="38">
        <v>0.6</v>
      </c>
    </row>
    <row r="76" spans="1:9">
      <c r="A76" s="7" t="s">
        <v>62</v>
      </c>
      <c r="B76" s="38">
        <v>0.7</v>
      </c>
      <c r="C76" s="38">
        <v>0.9</v>
      </c>
      <c r="E76" s="38">
        <v>0.8</v>
      </c>
      <c r="F76" s="38">
        <v>0.1</v>
      </c>
      <c r="H76" s="38">
        <v>1.2</v>
      </c>
      <c r="I76" s="38">
        <v>0.7</v>
      </c>
    </row>
    <row r="77" spans="1:9">
      <c r="A77" s="7" t="s">
        <v>290</v>
      </c>
      <c r="B77" s="38">
        <v>97.8</v>
      </c>
      <c r="C77" s="38">
        <v>99.2</v>
      </c>
      <c r="E77" s="38">
        <v>99.3</v>
      </c>
      <c r="F77" s="38">
        <v>23.4</v>
      </c>
      <c r="H77" s="38">
        <v>95.9</v>
      </c>
      <c r="I77" s="38">
        <v>98.9</v>
      </c>
    </row>
    <row r="78" spans="1:9">
      <c r="A78" s="7" t="s">
        <v>63</v>
      </c>
      <c r="B78" s="38">
        <v>0.7</v>
      </c>
      <c r="C78" s="38">
        <v>0.9</v>
      </c>
      <c r="E78" s="38">
        <v>0.7</v>
      </c>
      <c r="F78" s="38">
        <v>0.1</v>
      </c>
      <c r="H78" s="38">
        <v>1.2</v>
      </c>
      <c r="I78" s="38">
        <v>0.7</v>
      </c>
    </row>
    <row r="79" spans="1:9">
      <c r="A79" s="7" t="s">
        <v>64</v>
      </c>
      <c r="B79" s="38">
        <v>0.5</v>
      </c>
      <c r="C79" s="38">
        <v>1</v>
      </c>
      <c r="E79" s="38">
        <v>0.8</v>
      </c>
      <c r="F79" s="38">
        <v>0.3</v>
      </c>
      <c r="H79" s="38">
        <v>1.1000000000000001</v>
      </c>
      <c r="I79" s="38">
        <v>8.3000000000000007</v>
      </c>
    </row>
    <row r="80" spans="1:9">
      <c r="A80" s="7" t="s">
        <v>65</v>
      </c>
      <c r="B80" s="38">
        <v>5.5</v>
      </c>
      <c r="C80" s="38">
        <v>2.6</v>
      </c>
      <c r="E80" s="38">
        <v>0.9</v>
      </c>
      <c r="F80" s="38">
        <v>76.099999999999994</v>
      </c>
      <c r="H80" s="38">
        <v>6.7</v>
      </c>
      <c r="I80" s="38">
        <v>74.5</v>
      </c>
    </row>
    <row r="81" spans="1:9">
      <c r="A81" s="7" t="s">
        <v>66</v>
      </c>
      <c r="B81" s="38">
        <v>20.7</v>
      </c>
      <c r="C81" s="38">
        <v>5.3</v>
      </c>
      <c r="E81" s="38">
        <v>3.5</v>
      </c>
      <c r="F81" s="38">
        <v>25.2</v>
      </c>
      <c r="H81" s="38">
        <v>4.0999999999999996</v>
      </c>
      <c r="I81" s="38">
        <v>21.1</v>
      </c>
    </row>
    <row r="82" spans="1:9">
      <c r="A82" s="7" t="s">
        <v>291</v>
      </c>
      <c r="B82" s="38">
        <v>33.700000000000003</v>
      </c>
      <c r="C82" s="38">
        <v>8.1</v>
      </c>
      <c r="E82" s="38">
        <v>4.3</v>
      </c>
      <c r="F82" s="38">
        <v>3</v>
      </c>
      <c r="H82" s="38">
        <v>16.899999999999999</v>
      </c>
      <c r="I82" s="38">
        <v>7</v>
      </c>
    </row>
    <row r="83" spans="1:9">
      <c r="A83" s="7" t="s">
        <v>67</v>
      </c>
      <c r="B83" s="38">
        <v>0.9</v>
      </c>
      <c r="C83" s="38">
        <v>1.2</v>
      </c>
      <c r="E83" s="38">
        <v>0.8</v>
      </c>
      <c r="F83" s="38">
        <v>0.2</v>
      </c>
      <c r="H83" s="38">
        <v>1</v>
      </c>
      <c r="I83" s="38">
        <v>1.6</v>
      </c>
    </row>
    <row r="84" spans="1:9">
      <c r="A84" s="7" t="s">
        <v>68</v>
      </c>
      <c r="B84" s="38">
        <v>0.5</v>
      </c>
      <c r="C84" s="38">
        <v>0.8</v>
      </c>
      <c r="E84" s="38">
        <v>1.4</v>
      </c>
      <c r="F84" s="38">
        <v>0.1</v>
      </c>
      <c r="H84" s="38">
        <v>0.8</v>
      </c>
      <c r="I84" s="38">
        <v>0.6</v>
      </c>
    </row>
    <row r="85" spans="1:9">
      <c r="A85" s="7" t="s">
        <v>292</v>
      </c>
      <c r="B85" s="38">
        <v>0.8</v>
      </c>
      <c r="C85" s="38">
        <v>1</v>
      </c>
      <c r="E85" s="38">
        <v>0.9</v>
      </c>
      <c r="F85" s="38">
        <v>0.4</v>
      </c>
      <c r="H85" s="38">
        <v>1.2</v>
      </c>
      <c r="I85" s="38">
        <v>1</v>
      </c>
    </row>
    <row r="86" spans="1:9">
      <c r="A86" s="7" t="s">
        <v>293</v>
      </c>
      <c r="B86" s="38">
        <v>0.6</v>
      </c>
      <c r="C86" s="38">
        <v>0.8</v>
      </c>
      <c r="E86" s="38">
        <v>0.8</v>
      </c>
      <c r="F86" s="38">
        <v>0.1</v>
      </c>
      <c r="H86" s="38">
        <v>1</v>
      </c>
      <c r="I86" s="38">
        <v>1</v>
      </c>
    </row>
    <row r="87" spans="1:9">
      <c r="A87" s="7" t="s">
        <v>294</v>
      </c>
      <c r="B87" s="38">
        <v>0.6</v>
      </c>
      <c r="C87" s="38">
        <v>0.9</v>
      </c>
      <c r="E87" s="38">
        <v>0.7</v>
      </c>
      <c r="F87" s="38">
        <v>0.1</v>
      </c>
      <c r="H87" s="38">
        <v>1.1000000000000001</v>
      </c>
      <c r="I87" s="38">
        <v>0.7</v>
      </c>
    </row>
    <row r="88" spans="1:9">
      <c r="A88" s="7" t="s">
        <v>69</v>
      </c>
      <c r="B88" s="38">
        <v>0.6</v>
      </c>
      <c r="C88" s="38">
        <v>0.9</v>
      </c>
      <c r="E88" s="38">
        <v>0.6</v>
      </c>
      <c r="F88" s="38">
        <v>0.1</v>
      </c>
      <c r="H88" s="38">
        <v>1.1000000000000001</v>
      </c>
      <c r="I88" s="38">
        <v>0.8</v>
      </c>
    </row>
    <row r="89" spans="1:9">
      <c r="A89" s="7" t="s">
        <v>70</v>
      </c>
      <c r="B89" s="38">
        <v>0.8</v>
      </c>
      <c r="C89" s="38">
        <v>1</v>
      </c>
      <c r="E89" s="38">
        <v>0.8</v>
      </c>
      <c r="F89" s="38">
        <v>0.1</v>
      </c>
      <c r="H89" s="38">
        <v>1.2</v>
      </c>
      <c r="I89" s="38">
        <v>1.1000000000000001</v>
      </c>
    </row>
    <row r="90" spans="1:9">
      <c r="A90" s="7" t="s">
        <v>71</v>
      </c>
      <c r="B90" s="38">
        <v>0.5</v>
      </c>
      <c r="C90" s="38">
        <v>0.9</v>
      </c>
      <c r="E90" s="38">
        <v>0.6</v>
      </c>
      <c r="F90" s="38">
        <v>0.1</v>
      </c>
      <c r="H90" s="38">
        <v>0.9</v>
      </c>
      <c r="I90" s="38">
        <v>0.7</v>
      </c>
    </row>
    <row r="91" spans="1:9">
      <c r="A91" s="7" t="s">
        <v>72</v>
      </c>
      <c r="B91" s="38">
        <v>0.9</v>
      </c>
      <c r="C91" s="38">
        <v>0.8</v>
      </c>
      <c r="E91" s="38">
        <v>0.8</v>
      </c>
      <c r="F91" s="38">
        <v>0.1</v>
      </c>
      <c r="H91" s="38">
        <v>1.2</v>
      </c>
      <c r="I91" s="38">
        <v>0.7</v>
      </c>
    </row>
    <row r="92" spans="1:9">
      <c r="A92" s="7" t="s">
        <v>73</v>
      </c>
      <c r="B92" s="38">
        <v>0.7</v>
      </c>
      <c r="C92" s="38">
        <v>0.8</v>
      </c>
      <c r="E92" s="38">
        <v>0.6</v>
      </c>
      <c r="F92" s="38">
        <v>0.1</v>
      </c>
      <c r="H92" s="38">
        <v>1.1000000000000001</v>
      </c>
      <c r="I92" s="38">
        <v>0.9</v>
      </c>
    </row>
    <row r="93" spans="1:9">
      <c r="A93" s="7" t="s">
        <v>74</v>
      </c>
      <c r="B93" s="38">
        <v>0.7</v>
      </c>
      <c r="C93" s="38">
        <v>1.1000000000000001</v>
      </c>
      <c r="E93" s="38">
        <v>1.2</v>
      </c>
      <c r="F93" s="38">
        <v>0.1</v>
      </c>
      <c r="H93" s="38">
        <v>1.2</v>
      </c>
      <c r="I93" s="38">
        <v>1.1000000000000001</v>
      </c>
    </row>
    <row r="94" spans="1:9">
      <c r="A94" s="7" t="s">
        <v>295</v>
      </c>
      <c r="B94" s="38">
        <v>81.599999999999994</v>
      </c>
      <c r="C94" s="38">
        <v>0.9</v>
      </c>
      <c r="E94" s="38">
        <v>8.5</v>
      </c>
      <c r="F94" s="38">
        <v>0.1</v>
      </c>
      <c r="H94" s="38">
        <v>1.7</v>
      </c>
      <c r="I94" s="38">
        <v>0.8</v>
      </c>
    </row>
    <row r="95" spans="1:9">
      <c r="A95" s="7" t="s">
        <v>75</v>
      </c>
      <c r="B95" s="38">
        <v>16.899999999999999</v>
      </c>
      <c r="C95" s="38">
        <v>0.9</v>
      </c>
      <c r="E95" s="38">
        <v>1.5</v>
      </c>
      <c r="F95" s="38">
        <v>0.1</v>
      </c>
      <c r="H95" s="38">
        <v>1.9</v>
      </c>
      <c r="I95" s="38">
        <v>0.9</v>
      </c>
    </row>
    <row r="96" spans="1:9">
      <c r="A96" s="7" t="s">
        <v>76</v>
      </c>
      <c r="B96" s="38">
        <v>0.9</v>
      </c>
      <c r="C96" s="38">
        <v>1.1000000000000001</v>
      </c>
      <c r="E96" s="38">
        <v>1.4</v>
      </c>
      <c r="F96" s="38">
        <v>0.1</v>
      </c>
      <c r="H96" s="38">
        <v>1.2</v>
      </c>
      <c r="I96" s="38">
        <v>1.1000000000000001</v>
      </c>
    </row>
    <row r="97" spans="1:9">
      <c r="A97" s="7" t="s">
        <v>77</v>
      </c>
      <c r="B97" s="38">
        <v>0.9</v>
      </c>
      <c r="C97" s="38">
        <v>0.8</v>
      </c>
      <c r="E97" s="38">
        <v>1.1000000000000001</v>
      </c>
      <c r="F97" s="38">
        <v>0.1</v>
      </c>
      <c r="H97" s="38">
        <v>1.1000000000000001</v>
      </c>
      <c r="I97" s="38">
        <v>0.8</v>
      </c>
    </row>
    <row r="98" spans="1:9">
      <c r="A98" s="7" t="s">
        <v>78</v>
      </c>
      <c r="B98" s="38">
        <v>0.8</v>
      </c>
      <c r="C98" s="38">
        <v>0.9</v>
      </c>
      <c r="E98" s="38">
        <v>1.2</v>
      </c>
      <c r="F98" s="38">
        <v>0.1</v>
      </c>
      <c r="H98" s="38">
        <v>1.2</v>
      </c>
      <c r="I98" s="38">
        <v>0.7</v>
      </c>
    </row>
    <row r="99" spans="1:9">
      <c r="A99" s="7" t="s">
        <v>79</v>
      </c>
      <c r="B99" s="38">
        <v>3.4</v>
      </c>
      <c r="C99" s="38">
        <v>1.1000000000000001</v>
      </c>
      <c r="E99" s="38">
        <v>1.9</v>
      </c>
      <c r="F99" s="38">
        <v>0.8</v>
      </c>
      <c r="H99" s="38">
        <v>1.3</v>
      </c>
      <c r="I99" s="38">
        <v>1.2</v>
      </c>
    </row>
    <row r="100" spans="1:9">
      <c r="A100" s="7" t="s">
        <v>80</v>
      </c>
      <c r="B100" s="38">
        <v>0.8</v>
      </c>
      <c r="C100" s="38">
        <v>31.4</v>
      </c>
      <c r="E100" s="38">
        <v>1.7</v>
      </c>
      <c r="F100" s="38">
        <v>31.6</v>
      </c>
      <c r="H100" s="38">
        <v>1.2</v>
      </c>
      <c r="I100" s="38">
        <v>2</v>
      </c>
    </row>
    <row r="101" spans="1:9">
      <c r="A101" s="7" t="s">
        <v>81</v>
      </c>
      <c r="B101" s="38">
        <v>0.8</v>
      </c>
      <c r="C101" s="38">
        <v>2.2000000000000002</v>
      </c>
      <c r="E101" s="38">
        <v>1.5</v>
      </c>
      <c r="F101" s="38">
        <v>0.2</v>
      </c>
      <c r="H101" s="38">
        <v>1.3</v>
      </c>
      <c r="I101" s="38">
        <v>29.8</v>
      </c>
    </row>
    <row r="102" spans="1:9">
      <c r="A102" s="7" t="s">
        <v>82</v>
      </c>
      <c r="B102" s="38">
        <v>0.8</v>
      </c>
      <c r="C102" s="38">
        <v>1</v>
      </c>
      <c r="E102" s="38">
        <v>1.4</v>
      </c>
      <c r="F102" s="38">
        <v>0.1</v>
      </c>
      <c r="H102" s="38">
        <v>1.2</v>
      </c>
      <c r="I102" s="38">
        <v>1.4</v>
      </c>
    </row>
    <row r="103" spans="1:9">
      <c r="A103" s="7" t="s">
        <v>83</v>
      </c>
      <c r="B103" s="38">
        <v>10.7</v>
      </c>
      <c r="C103" s="38">
        <v>1.4</v>
      </c>
      <c r="E103" s="38">
        <v>49.3</v>
      </c>
      <c r="F103" s="38">
        <v>0.2</v>
      </c>
      <c r="H103" s="38">
        <v>1.2</v>
      </c>
      <c r="I103" s="38">
        <v>2.2000000000000002</v>
      </c>
    </row>
    <row r="104" spans="1:9">
      <c r="A104" s="7" t="s">
        <v>296</v>
      </c>
      <c r="B104" s="38">
        <v>53</v>
      </c>
      <c r="C104" s="38">
        <v>73.2</v>
      </c>
      <c r="E104" s="38">
        <v>11.5</v>
      </c>
      <c r="F104" s="38">
        <v>2.4</v>
      </c>
      <c r="H104" s="38">
        <v>97.1</v>
      </c>
      <c r="I104" s="38">
        <v>52.1</v>
      </c>
    </row>
    <row r="105" spans="1:9">
      <c r="A105" s="7" t="s">
        <v>84</v>
      </c>
      <c r="B105" s="38">
        <v>0.8</v>
      </c>
      <c r="C105" s="38">
        <v>1</v>
      </c>
      <c r="E105" s="38">
        <v>1.3</v>
      </c>
      <c r="F105" s="38">
        <v>0.1</v>
      </c>
      <c r="H105" s="38">
        <v>1.1000000000000001</v>
      </c>
      <c r="I105" s="38">
        <v>1.1000000000000001</v>
      </c>
    </row>
    <row r="106" spans="1:9">
      <c r="A106" s="7" t="s">
        <v>85</v>
      </c>
      <c r="B106" s="38">
        <v>0.8</v>
      </c>
      <c r="C106" s="38">
        <v>1</v>
      </c>
      <c r="E106" s="38">
        <v>1.6</v>
      </c>
      <c r="F106" s="38">
        <v>0.1</v>
      </c>
      <c r="H106" s="38">
        <v>1</v>
      </c>
      <c r="I106" s="38">
        <v>1</v>
      </c>
    </row>
    <row r="107" spans="1:9">
      <c r="A107" s="7" t="s">
        <v>297</v>
      </c>
      <c r="B107" s="38">
        <v>0.7</v>
      </c>
      <c r="C107" s="38">
        <v>0.8</v>
      </c>
      <c r="E107" s="38">
        <v>1.3</v>
      </c>
      <c r="F107" s="38">
        <v>0.1</v>
      </c>
      <c r="H107" s="38">
        <v>1</v>
      </c>
      <c r="I107" s="38">
        <v>1.1000000000000001</v>
      </c>
    </row>
    <row r="108" spans="1:9">
      <c r="A108" s="7" t="s">
        <v>86</v>
      </c>
      <c r="B108" s="38">
        <v>0.7</v>
      </c>
      <c r="C108" s="38">
        <v>0.8</v>
      </c>
      <c r="E108" s="38">
        <v>1.5</v>
      </c>
      <c r="F108" s="38">
        <v>0.2</v>
      </c>
      <c r="H108" s="38">
        <v>0.9</v>
      </c>
      <c r="I108" s="38">
        <v>0.9</v>
      </c>
    </row>
    <row r="109" spans="1:9">
      <c r="A109" s="7" t="s">
        <v>87</v>
      </c>
      <c r="B109" s="38">
        <v>94.4</v>
      </c>
      <c r="C109" s="38">
        <v>74.5</v>
      </c>
      <c r="E109" s="38">
        <v>53.7</v>
      </c>
      <c r="F109" s="38">
        <v>60.2</v>
      </c>
      <c r="H109" s="38">
        <v>95.7</v>
      </c>
      <c r="I109" s="38">
        <v>3.6</v>
      </c>
    </row>
    <row r="110" spans="1:9">
      <c r="A110" s="7" t="s">
        <v>298</v>
      </c>
      <c r="B110" s="38">
        <v>1</v>
      </c>
      <c r="C110" s="38">
        <v>1.2</v>
      </c>
      <c r="E110" s="38">
        <v>53.3</v>
      </c>
      <c r="F110" s="38">
        <v>1.8</v>
      </c>
      <c r="H110" s="38">
        <v>1.3</v>
      </c>
      <c r="I110" s="38">
        <v>1.3</v>
      </c>
    </row>
    <row r="111" spans="1:9">
      <c r="A111" s="7" t="s">
        <v>299</v>
      </c>
      <c r="B111" s="38">
        <v>1.7</v>
      </c>
      <c r="C111" s="38">
        <v>1.6</v>
      </c>
      <c r="E111" s="38">
        <v>2.7</v>
      </c>
      <c r="F111" s="38">
        <v>0.6</v>
      </c>
      <c r="H111" s="38">
        <v>2.5</v>
      </c>
      <c r="I111" s="38">
        <v>1.9</v>
      </c>
    </row>
    <row r="112" spans="1:9">
      <c r="A112" s="7" t="s">
        <v>88</v>
      </c>
      <c r="B112" s="38">
        <v>0.6</v>
      </c>
      <c r="C112" s="38">
        <v>0.9</v>
      </c>
      <c r="E112" s="38">
        <v>1.4</v>
      </c>
      <c r="F112" s="38">
        <v>0.2</v>
      </c>
      <c r="H112" s="38">
        <v>0.8</v>
      </c>
      <c r="I112" s="38">
        <v>1</v>
      </c>
    </row>
    <row r="113" spans="1:9">
      <c r="A113" s="7" t="s">
        <v>89</v>
      </c>
      <c r="B113" s="38">
        <v>1.2</v>
      </c>
      <c r="C113" s="38">
        <v>1</v>
      </c>
      <c r="E113" s="38">
        <v>1.6</v>
      </c>
      <c r="F113" s="38">
        <v>0.1</v>
      </c>
      <c r="H113" s="38">
        <v>1.2</v>
      </c>
      <c r="I113" s="38">
        <v>1.1000000000000001</v>
      </c>
    </row>
    <row r="114" spans="1:9">
      <c r="A114" s="7" t="s">
        <v>90</v>
      </c>
      <c r="B114" s="38">
        <v>0.7</v>
      </c>
      <c r="C114" s="38">
        <v>0.9</v>
      </c>
      <c r="E114" s="38">
        <v>1.2</v>
      </c>
      <c r="F114" s="38">
        <v>0.1</v>
      </c>
      <c r="H114" s="38">
        <v>1</v>
      </c>
      <c r="I114" s="38">
        <v>1</v>
      </c>
    </row>
    <row r="115" spans="1:9">
      <c r="A115" s="7" t="s">
        <v>91</v>
      </c>
      <c r="B115" s="38">
        <v>0.7</v>
      </c>
      <c r="C115" s="38">
        <v>1</v>
      </c>
      <c r="E115" s="38">
        <v>1.5</v>
      </c>
      <c r="F115" s="38">
        <v>0.1</v>
      </c>
      <c r="H115" s="38">
        <v>1</v>
      </c>
      <c r="I115" s="38">
        <v>0.9</v>
      </c>
    </row>
    <row r="116" spans="1:9">
      <c r="A116" s="7" t="s">
        <v>92</v>
      </c>
      <c r="B116" s="38">
        <v>0.8</v>
      </c>
      <c r="C116" s="38">
        <v>0.7</v>
      </c>
      <c r="E116" s="38">
        <v>1.1000000000000001</v>
      </c>
      <c r="F116" s="38">
        <v>0.1</v>
      </c>
      <c r="H116" s="38">
        <v>0.7</v>
      </c>
      <c r="I116" s="38">
        <v>0.7</v>
      </c>
    </row>
    <row r="117" spans="1:9">
      <c r="A117" s="7" t="s">
        <v>93</v>
      </c>
      <c r="B117" s="38">
        <v>1.3</v>
      </c>
      <c r="C117" s="38">
        <v>0.9</v>
      </c>
      <c r="E117" s="38">
        <v>1.8</v>
      </c>
      <c r="F117" s="38">
        <v>0.4</v>
      </c>
      <c r="H117" s="38">
        <v>1.4</v>
      </c>
      <c r="I117" s="38">
        <v>0.8</v>
      </c>
    </row>
    <row r="118" spans="1:9">
      <c r="A118" s="7" t="s">
        <v>300</v>
      </c>
      <c r="B118" s="38">
        <v>1.3</v>
      </c>
      <c r="C118" s="38">
        <v>1.5</v>
      </c>
      <c r="E118" s="38">
        <v>1.9</v>
      </c>
      <c r="F118" s="38">
        <v>0.4</v>
      </c>
      <c r="H118" s="38">
        <v>2.1</v>
      </c>
      <c r="I118" s="38">
        <v>1.5</v>
      </c>
    </row>
    <row r="119" spans="1:9">
      <c r="A119" s="7" t="s">
        <v>94</v>
      </c>
      <c r="B119" s="38">
        <v>1.6</v>
      </c>
      <c r="C119" s="38">
        <v>1.5</v>
      </c>
      <c r="E119" s="38">
        <v>1.5</v>
      </c>
      <c r="F119" s="38">
        <v>0.7</v>
      </c>
      <c r="H119" s="38">
        <v>2</v>
      </c>
      <c r="I119" s="38">
        <v>1.4</v>
      </c>
    </row>
    <row r="120" spans="1:9">
      <c r="A120" s="7" t="s">
        <v>95</v>
      </c>
      <c r="B120" s="38">
        <v>0.7</v>
      </c>
      <c r="C120" s="38">
        <v>0.9</v>
      </c>
      <c r="E120" s="38">
        <v>1.3</v>
      </c>
      <c r="F120" s="38">
        <v>0.1</v>
      </c>
      <c r="H120" s="38">
        <v>1</v>
      </c>
      <c r="I120" s="38">
        <v>0.9</v>
      </c>
    </row>
    <row r="121" spans="1:9">
      <c r="A121" s="7" t="s">
        <v>96</v>
      </c>
      <c r="B121" s="38">
        <v>0.7</v>
      </c>
      <c r="C121" s="38">
        <v>0.9</v>
      </c>
      <c r="E121" s="38">
        <v>1.2</v>
      </c>
      <c r="F121" s="38">
        <v>0.1</v>
      </c>
      <c r="H121" s="38">
        <v>0.9</v>
      </c>
      <c r="I121" s="38">
        <v>0.9</v>
      </c>
    </row>
    <row r="122" spans="1:9">
      <c r="A122" s="7" t="s">
        <v>301</v>
      </c>
      <c r="B122" s="38">
        <v>2.2000000000000002</v>
      </c>
      <c r="C122" s="38">
        <v>1.5</v>
      </c>
      <c r="E122" s="38">
        <v>3.5</v>
      </c>
      <c r="F122" s="38">
        <v>0.4</v>
      </c>
      <c r="H122" s="38">
        <v>3.6</v>
      </c>
      <c r="I122" s="38">
        <v>1.3</v>
      </c>
    </row>
    <row r="123" spans="1:9">
      <c r="A123" s="7" t="s">
        <v>97</v>
      </c>
      <c r="B123" s="38">
        <v>0.6</v>
      </c>
      <c r="C123" s="38">
        <v>1.3</v>
      </c>
      <c r="E123" s="38">
        <v>85.1</v>
      </c>
      <c r="F123" s="38">
        <v>16.3</v>
      </c>
      <c r="H123" s="38">
        <v>1.2</v>
      </c>
      <c r="I123" s="38">
        <v>1.4</v>
      </c>
    </row>
    <row r="124" spans="1:9">
      <c r="A124" s="7" t="s">
        <v>98</v>
      </c>
      <c r="B124" s="38">
        <v>0.7</v>
      </c>
      <c r="C124" s="38">
        <v>0.8</v>
      </c>
      <c r="E124" s="38">
        <v>1.5</v>
      </c>
      <c r="F124" s="38">
        <v>0.2</v>
      </c>
      <c r="H124" s="38">
        <v>1</v>
      </c>
      <c r="I124" s="38">
        <v>1</v>
      </c>
    </row>
    <row r="125" spans="1:9">
      <c r="A125" s="7" t="s">
        <v>302</v>
      </c>
      <c r="B125" s="40">
        <v>0.3</v>
      </c>
      <c r="C125" s="40">
        <v>0.8</v>
      </c>
      <c r="D125" s="15"/>
      <c r="E125" s="40">
        <v>0.3</v>
      </c>
      <c r="F125" s="40">
        <v>0.2</v>
      </c>
      <c r="G125" s="15"/>
      <c r="H125" s="40">
        <v>1.3</v>
      </c>
      <c r="I125" s="40">
        <v>0.6</v>
      </c>
    </row>
    <row r="126" spans="1:9">
      <c r="A126" s="7" t="s">
        <v>99</v>
      </c>
      <c r="B126" s="38">
        <v>1</v>
      </c>
      <c r="C126" s="38">
        <v>3.6</v>
      </c>
      <c r="E126" s="38">
        <v>1.3</v>
      </c>
      <c r="F126" s="38">
        <v>9.8000000000000007</v>
      </c>
      <c r="H126" s="38">
        <v>2</v>
      </c>
      <c r="I126" s="38">
        <v>1.1000000000000001</v>
      </c>
    </row>
    <row r="127" spans="1:9">
      <c r="A127" s="7" t="s">
        <v>100</v>
      </c>
      <c r="B127" s="38">
        <v>0.6</v>
      </c>
      <c r="C127" s="38">
        <v>0.8</v>
      </c>
      <c r="E127" s="38">
        <v>1.2</v>
      </c>
      <c r="F127" s="38">
        <v>0.1</v>
      </c>
      <c r="H127" s="38">
        <v>1</v>
      </c>
      <c r="I127" s="38">
        <v>1</v>
      </c>
    </row>
    <row r="128" spans="1:9">
      <c r="A128" s="7" t="s">
        <v>101</v>
      </c>
      <c r="B128" s="38">
        <v>2.6</v>
      </c>
      <c r="C128" s="38">
        <v>2.1</v>
      </c>
      <c r="E128" s="38">
        <v>1.4</v>
      </c>
      <c r="F128" s="38">
        <v>0.8</v>
      </c>
      <c r="H128" s="38">
        <v>18</v>
      </c>
      <c r="I128" s="38">
        <v>1.4</v>
      </c>
    </row>
    <row r="129" spans="1:9">
      <c r="A129" s="7" t="s">
        <v>102</v>
      </c>
      <c r="B129" s="38">
        <v>0.7</v>
      </c>
      <c r="C129" s="38">
        <v>0.9</v>
      </c>
      <c r="E129" s="38">
        <v>1.2</v>
      </c>
      <c r="F129" s="38">
        <v>0.1</v>
      </c>
      <c r="H129" s="38">
        <v>1</v>
      </c>
      <c r="I129" s="38">
        <v>1</v>
      </c>
    </row>
    <row r="130" spans="1:9">
      <c r="A130" s="7" t="s">
        <v>103</v>
      </c>
      <c r="B130" s="38">
        <v>0.7</v>
      </c>
      <c r="C130" s="38">
        <v>0.9</v>
      </c>
      <c r="E130" s="38">
        <v>1.4</v>
      </c>
      <c r="F130" s="38">
        <v>0.1</v>
      </c>
      <c r="H130" s="38">
        <v>1</v>
      </c>
      <c r="I130" s="38">
        <v>0.9</v>
      </c>
    </row>
    <row r="131" spans="1:9">
      <c r="A131" s="7" t="s">
        <v>104</v>
      </c>
      <c r="B131" s="38">
        <v>0.7</v>
      </c>
      <c r="C131" s="38">
        <v>0.9</v>
      </c>
      <c r="E131" s="38">
        <v>1.5</v>
      </c>
      <c r="F131" s="38">
        <v>0.1</v>
      </c>
      <c r="H131" s="38">
        <v>1.1000000000000001</v>
      </c>
      <c r="I131" s="38">
        <v>1</v>
      </c>
    </row>
    <row r="132" spans="1:9">
      <c r="A132" s="7" t="s">
        <v>303</v>
      </c>
      <c r="B132" s="38">
        <v>0.8</v>
      </c>
      <c r="C132" s="38">
        <v>0.9</v>
      </c>
      <c r="E132" s="38">
        <v>1.3</v>
      </c>
      <c r="F132" s="38">
        <v>0.1</v>
      </c>
      <c r="H132" s="38">
        <v>1</v>
      </c>
      <c r="I132" s="38">
        <v>1</v>
      </c>
    </row>
    <row r="133" spans="1:9">
      <c r="A133" s="7" t="s">
        <v>105</v>
      </c>
      <c r="B133" s="38">
        <v>0.7</v>
      </c>
      <c r="C133" s="38">
        <v>0.8</v>
      </c>
      <c r="E133" s="38">
        <v>1.2</v>
      </c>
      <c r="F133" s="38">
        <v>0.1</v>
      </c>
      <c r="H133" s="38">
        <v>0.8</v>
      </c>
      <c r="I133" s="38">
        <v>0.8</v>
      </c>
    </row>
    <row r="134" spans="1:9">
      <c r="A134" s="7" t="s">
        <v>106</v>
      </c>
      <c r="B134" s="38">
        <v>0.6</v>
      </c>
      <c r="C134" s="38">
        <v>1</v>
      </c>
      <c r="E134" s="38">
        <v>1.4</v>
      </c>
      <c r="F134" s="38">
        <v>0.1</v>
      </c>
      <c r="H134" s="38">
        <v>1</v>
      </c>
      <c r="I134" s="38">
        <v>1</v>
      </c>
    </row>
    <row r="135" spans="1:9">
      <c r="A135" s="7" t="s">
        <v>107</v>
      </c>
      <c r="B135" s="38">
        <v>0.6</v>
      </c>
      <c r="C135" s="38">
        <v>0.9</v>
      </c>
      <c r="E135" s="38">
        <v>1.3</v>
      </c>
      <c r="F135" s="38">
        <v>0.1</v>
      </c>
      <c r="H135" s="38">
        <v>1.1000000000000001</v>
      </c>
      <c r="I135" s="38">
        <v>1</v>
      </c>
    </row>
    <row r="136" spans="1:9">
      <c r="A136" s="7" t="s">
        <v>108</v>
      </c>
      <c r="B136" s="38">
        <v>0.6</v>
      </c>
      <c r="C136" s="38">
        <v>0.9</v>
      </c>
      <c r="E136" s="38">
        <v>1.3</v>
      </c>
      <c r="F136" s="38">
        <v>0.1</v>
      </c>
      <c r="H136" s="38">
        <v>1.1000000000000001</v>
      </c>
      <c r="I136" s="38">
        <v>1</v>
      </c>
    </row>
    <row r="137" spans="1:9">
      <c r="A137" s="7" t="s">
        <v>109</v>
      </c>
      <c r="B137" s="38">
        <v>0.7</v>
      </c>
      <c r="C137" s="38">
        <v>0.9</v>
      </c>
      <c r="E137" s="38">
        <v>1.2</v>
      </c>
      <c r="F137" s="38">
        <v>0.1</v>
      </c>
      <c r="H137" s="38">
        <v>1</v>
      </c>
      <c r="I137" s="38">
        <v>1.1000000000000001</v>
      </c>
    </row>
    <row r="138" spans="1:9">
      <c r="A138" s="7" t="s">
        <v>110</v>
      </c>
      <c r="B138" s="38">
        <v>0.7</v>
      </c>
      <c r="C138" s="38">
        <v>0.8</v>
      </c>
      <c r="E138" s="38">
        <v>1.2</v>
      </c>
      <c r="F138" s="38">
        <v>0.1</v>
      </c>
      <c r="H138" s="38">
        <v>1</v>
      </c>
      <c r="I138" s="38">
        <v>1.1000000000000001</v>
      </c>
    </row>
    <row r="139" spans="1:9">
      <c r="A139" s="7" t="s">
        <v>304</v>
      </c>
      <c r="B139" s="38">
        <v>1.1000000000000001</v>
      </c>
      <c r="C139" s="38">
        <v>1.4</v>
      </c>
      <c r="E139" s="38">
        <v>1.9</v>
      </c>
      <c r="F139" s="38">
        <v>0.5</v>
      </c>
      <c r="H139" s="38">
        <v>2.1</v>
      </c>
      <c r="I139" s="38">
        <v>1.4</v>
      </c>
    </row>
    <row r="140" spans="1:9">
      <c r="A140" s="7" t="s">
        <v>111</v>
      </c>
      <c r="B140" s="38">
        <v>19.3</v>
      </c>
      <c r="C140" s="38">
        <v>6.3</v>
      </c>
      <c r="E140" s="38">
        <v>23.6</v>
      </c>
      <c r="F140" s="38">
        <v>0.4</v>
      </c>
      <c r="H140" s="38">
        <v>48.4</v>
      </c>
      <c r="I140" s="38">
        <v>4.7</v>
      </c>
    </row>
    <row r="141" spans="1:9">
      <c r="A141" s="7" t="s">
        <v>305</v>
      </c>
      <c r="B141" s="38">
        <v>0.8</v>
      </c>
      <c r="C141" s="38">
        <v>1</v>
      </c>
      <c r="E141" s="38">
        <v>1.3</v>
      </c>
      <c r="F141" s="38">
        <v>0.2</v>
      </c>
      <c r="H141" s="38">
        <v>1.2</v>
      </c>
      <c r="I141" s="38">
        <v>1</v>
      </c>
    </row>
    <row r="142" spans="1:9">
      <c r="A142" s="7" t="s">
        <v>112</v>
      </c>
      <c r="B142" s="38">
        <v>1.3</v>
      </c>
      <c r="C142" s="38">
        <v>1</v>
      </c>
      <c r="E142" s="38">
        <v>1.7</v>
      </c>
      <c r="F142" s="38">
        <v>0.2</v>
      </c>
      <c r="H142" s="38">
        <v>1.9</v>
      </c>
      <c r="I142" s="38">
        <v>1.1000000000000001</v>
      </c>
    </row>
    <row r="143" spans="1:9">
      <c r="A143" s="7" t="s">
        <v>113</v>
      </c>
      <c r="B143" s="38">
        <v>0.8</v>
      </c>
      <c r="C143" s="38">
        <v>0.9</v>
      </c>
      <c r="E143" s="38">
        <v>1.3</v>
      </c>
      <c r="F143" s="38">
        <v>0.2</v>
      </c>
      <c r="H143" s="38">
        <v>1.2</v>
      </c>
      <c r="I143" s="38">
        <v>0.9</v>
      </c>
    </row>
    <row r="144" spans="1:9">
      <c r="A144" s="7" t="s">
        <v>114</v>
      </c>
      <c r="B144" s="38">
        <v>0.7</v>
      </c>
      <c r="C144" s="38">
        <v>1</v>
      </c>
      <c r="E144" s="38">
        <v>1.2</v>
      </c>
      <c r="F144" s="38">
        <v>0.1</v>
      </c>
      <c r="H144" s="38">
        <v>1</v>
      </c>
      <c r="I144" s="38">
        <v>0.9</v>
      </c>
    </row>
    <row r="145" spans="1:9">
      <c r="A145" s="7" t="s">
        <v>115</v>
      </c>
      <c r="B145" s="38">
        <v>0.6</v>
      </c>
      <c r="C145" s="38">
        <v>1.2</v>
      </c>
      <c r="E145" s="38">
        <v>1.2</v>
      </c>
      <c r="F145" s="38">
        <v>0.1</v>
      </c>
      <c r="H145" s="38">
        <v>0.9</v>
      </c>
      <c r="I145" s="38">
        <v>0.8</v>
      </c>
    </row>
    <row r="146" spans="1:9">
      <c r="A146" s="7" t="s">
        <v>127</v>
      </c>
      <c r="B146" s="38">
        <v>0.6</v>
      </c>
      <c r="C146" s="38">
        <v>0.9</v>
      </c>
      <c r="E146" s="38">
        <v>1.2</v>
      </c>
      <c r="F146" s="38">
        <v>0.1</v>
      </c>
      <c r="H146" s="38">
        <v>0.9</v>
      </c>
      <c r="I146" s="38">
        <v>0.9</v>
      </c>
    </row>
    <row r="147" spans="1:9">
      <c r="A147" s="7" t="s">
        <v>116</v>
      </c>
      <c r="B147" s="38">
        <v>0.7</v>
      </c>
      <c r="C147" s="38">
        <v>0.9</v>
      </c>
      <c r="E147" s="38">
        <v>1.3</v>
      </c>
      <c r="F147" s="38">
        <v>0.1</v>
      </c>
      <c r="H147" s="38">
        <v>1</v>
      </c>
      <c r="I147" s="38">
        <v>1</v>
      </c>
    </row>
    <row r="148" spans="1:9">
      <c r="A148" s="7" t="s">
        <v>117</v>
      </c>
      <c r="B148" s="38">
        <v>1</v>
      </c>
      <c r="C148" s="38">
        <v>2.1</v>
      </c>
      <c r="E148" s="38">
        <v>1.3</v>
      </c>
      <c r="F148" s="38">
        <v>0.1</v>
      </c>
      <c r="H148" s="38">
        <v>1.1000000000000001</v>
      </c>
      <c r="I148" s="38">
        <v>0.9</v>
      </c>
    </row>
    <row r="149" spans="1:9">
      <c r="A149" s="7" t="s">
        <v>118</v>
      </c>
      <c r="B149" s="38">
        <v>0.7</v>
      </c>
      <c r="C149" s="38">
        <v>0.8</v>
      </c>
      <c r="E149" s="38">
        <v>1.1000000000000001</v>
      </c>
      <c r="F149" s="38">
        <v>0.1</v>
      </c>
      <c r="H149" s="38">
        <v>0.8</v>
      </c>
      <c r="I149" s="38">
        <v>0.9</v>
      </c>
    </row>
    <row r="150" spans="1:9">
      <c r="A150" s="7" t="s">
        <v>119</v>
      </c>
      <c r="B150" s="38">
        <v>1.3</v>
      </c>
      <c r="C150" s="38">
        <v>1.3</v>
      </c>
      <c r="E150" s="38">
        <v>1.3</v>
      </c>
      <c r="F150" s="38">
        <v>0.3</v>
      </c>
      <c r="H150" s="38">
        <v>1.5</v>
      </c>
      <c r="I150" s="38">
        <v>1.2</v>
      </c>
    </row>
    <row r="151" spans="1:9">
      <c r="A151" s="7" t="s">
        <v>120</v>
      </c>
      <c r="B151" s="38">
        <v>0.5</v>
      </c>
      <c r="C151" s="38">
        <v>0.8</v>
      </c>
      <c r="E151" s="38">
        <v>1.2</v>
      </c>
      <c r="F151" s="38">
        <v>0.1</v>
      </c>
      <c r="H151" s="38">
        <v>1</v>
      </c>
      <c r="I151" s="38">
        <v>1.1000000000000001</v>
      </c>
    </row>
    <row r="152" spans="1:9">
      <c r="A152" s="7" t="s">
        <v>121</v>
      </c>
      <c r="B152" s="38">
        <v>0.7</v>
      </c>
      <c r="C152" s="38">
        <v>0.8</v>
      </c>
      <c r="E152" s="38">
        <v>1</v>
      </c>
      <c r="F152" s="38">
        <v>0.1</v>
      </c>
      <c r="H152" s="38">
        <v>0.9</v>
      </c>
      <c r="I152" s="38">
        <v>0.9</v>
      </c>
    </row>
    <row r="153" spans="1:9">
      <c r="A153" s="7" t="s">
        <v>306</v>
      </c>
      <c r="B153" s="38">
        <v>0.6</v>
      </c>
      <c r="C153" s="38">
        <v>0.9</v>
      </c>
      <c r="E153" s="38">
        <v>1.2</v>
      </c>
      <c r="F153" s="38">
        <v>0.1</v>
      </c>
      <c r="H153" s="38">
        <v>1</v>
      </c>
      <c r="I153" s="38">
        <v>0.8</v>
      </c>
    </row>
    <row r="154" spans="1:9">
      <c r="A154" s="7" t="s">
        <v>307</v>
      </c>
      <c r="B154" s="38">
        <v>0.6</v>
      </c>
      <c r="C154" s="38">
        <v>0.9</v>
      </c>
      <c r="E154" s="38">
        <v>1.2</v>
      </c>
      <c r="F154" s="38">
        <v>0.1</v>
      </c>
      <c r="H154" s="38">
        <v>0.8</v>
      </c>
      <c r="I154" s="38">
        <v>1</v>
      </c>
    </row>
    <row r="155" spans="1:9">
      <c r="A155" s="7" t="s">
        <v>308</v>
      </c>
      <c r="B155" s="38">
        <v>0.6</v>
      </c>
      <c r="C155" s="38">
        <v>0.8</v>
      </c>
      <c r="E155" s="38">
        <v>1.2</v>
      </c>
      <c r="F155" s="38">
        <v>0.1</v>
      </c>
      <c r="H155" s="38">
        <v>1</v>
      </c>
      <c r="I155" s="38">
        <v>1</v>
      </c>
    </row>
    <row r="156" spans="1:9">
      <c r="A156" s="7" t="s">
        <v>309</v>
      </c>
      <c r="B156" s="38">
        <v>0.8</v>
      </c>
      <c r="C156" s="38">
        <v>0.9</v>
      </c>
      <c r="E156" s="38">
        <v>1.2</v>
      </c>
      <c r="F156" s="38">
        <v>0.1</v>
      </c>
      <c r="H156" s="38">
        <v>0.9</v>
      </c>
      <c r="I156" s="38">
        <v>1</v>
      </c>
    </row>
    <row r="157" spans="1:9">
      <c r="A157" s="7" t="s">
        <v>310</v>
      </c>
      <c r="B157" s="38">
        <v>0.6</v>
      </c>
      <c r="C157" s="38">
        <v>0.8</v>
      </c>
      <c r="E157" s="38">
        <v>1.2</v>
      </c>
      <c r="F157" s="38">
        <v>0.1</v>
      </c>
      <c r="H157" s="38">
        <v>0.9</v>
      </c>
      <c r="I157" s="38">
        <v>0.9</v>
      </c>
    </row>
    <row r="158" spans="1:9">
      <c r="A158" s="7" t="s">
        <v>122</v>
      </c>
      <c r="B158" s="38">
        <v>3.1</v>
      </c>
      <c r="C158" s="38">
        <v>67.5</v>
      </c>
      <c r="E158" s="38">
        <v>2.5</v>
      </c>
      <c r="F158" s="38">
        <v>0.2</v>
      </c>
      <c r="H158" s="38">
        <v>1</v>
      </c>
      <c r="I158" s="38">
        <v>0.9</v>
      </c>
    </row>
    <row r="159" spans="1:9">
      <c r="A159" s="7" t="s">
        <v>123</v>
      </c>
      <c r="B159" s="38">
        <v>98.8</v>
      </c>
      <c r="C159" s="38">
        <v>1.8</v>
      </c>
      <c r="E159" s="38">
        <v>99.5</v>
      </c>
      <c r="F159" s="38">
        <v>1</v>
      </c>
      <c r="H159" s="38">
        <v>6.5</v>
      </c>
      <c r="I159" s="38">
        <v>1.5</v>
      </c>
    </row>
    <row r="160" spans="1:9">
      <c r="A160" s="7" t="s">
        <v>124</v>
      </c>
      <c r="B160" s="38">
        <v>0.8</v>
      </c>
      <c r="C160" s="38">
        <v>0.9</v>
      </c>
      <c r="E160" s="38">
        <v>1.2</v>
      </c>
      <c r="F160" s="38">
        <v>0.1</v>
      </c>
      <c r="H160" s="38">
        <v>1</v>
      </c>
      <c r="I160" s="38">
        <v>0.9</v>
      </c>
    </row>
    <row r="161" spans="1:9">
      <c r="A161" s="7" t="s">
        <v>125</v>
      </c>
      <c r="B161" s="38">
        <v>0.9</v>
      </c>
      <c r="C161" s="38">
        <v>0.9</v>
      </c>
      <c r="E161" s="38">
        <v>1.2</v>
      </c>
      <c r="F161" s="38">
        <v>0.1</v>
      </c>
      <c r="H161" s="38">
        <v>1</v>
      </c>
      <c r="I161" s="38">
        <v>0.8</v>
      </c>
    </row>
    <row r="162" spans="1:9">
      <c r="A162" s="7" t="s">
        <v>126</v>
      </c>
      <c r="B162" s="38">
        <v>0.7</v>
      </c>
      <c r="C162" s="38">
        <v>0.9</v>
      </c>
      <c r="E162" s="38">
        <v>1.3</v>
      </c>
      <c r="F162" s="38">
        <v>0.2</v>
      </c>
      <c r="H162" s="38">
        <v>1.3</v>
      </c>
      <c r="I162" s="38">
        <v>1</v>
      </c>
    </row>
    <row r="163" spans="1:9">
      <c r="A163" s="7" t="s">
        <v>311</v>
      </c>
      <c r="B163" s="38">
        <v>0.6</v>
      </c>
      <c r="C163" s="38">
        <v>0.9</v>
      </c>
      <c r="E163" s="38">
        <v>1.4</v>
      </c>
      <c r="F163" s="38">
        <v>0.1</v>
      </c>
      <c r="H163" s="38">
        <v>1</v>
      </c>
      <c r="I163" s="38">
        <v>0.9</v>
      </c>
    </row>
    <row r="164" spans="1:9">
      <c r="A164" s="7" t="s">
        <v>312</v>
      </c>
      <c r="B164" s="38">
        <v>0.7</v>
      </c>
      <c r="C164" s="38">
        <v>0.9</v>
      </c>
      <c r="E164" s="38">
        <v>1.2</v>
      </c>
      <c r="F164" s="38">
        <v>0.2</v>
      </c>
      <c r="H164" s="38">
        <v>1</v>
      </c>
      <c r="I164" s="38">
        <v>0.9</v>
      </c>
    </row>
    <row r="165" spans="1:9">
      <c r="A165" s="7" t="s">
        <v>313</v>
      </c>
      <c r="B165" s="38">
        <v>2</v>
      </c>
      <c r="C165" s="38">
        <v>0.8</v>
      </c>
      <c r="E165" s="38">
        <v>4.5</v>
      </c>
      <c r="F165" s="38">
        <v>0.1</v>
      </c>
      <c r="H165" s="38">
        <v>1.1000000000000001</v>
      </c>
      <c r="I165" s="38">
        <v>0.8</v>
      </c>
    </row>
    <row r="166" spans="1:9">
      <c r="A166" s="7" t="s">
        <v>128</v>
      </c>
      <c r="B166" s="38">
        <v>0.8</v>
      </c>
      <c r="C166" s="38">
        <v>1.1000000000000001</v>
      </c>
      <c r="E166" s="38">
        <v>1.3</v>
      </c>
      <c r="F166" s="38">
        <v>0.2</v>
      </c>
      <c r="H166" s="38">
        <v>0.9</v>
      </c>
      <c r="I166" s="38">
        <v>1</v>
      </c>
    </row>
    <row r="167" spans="1:9">
      <c r="A167" s="7" t="s">
        <v>129</v>
      </c>
      <c r="B167" s="38">
        <v>0.7</v>
      </c>
      <c r="C167" s="38">
        <v>0.9</v>
      </c>
      <c r="E167" s="38">
        <v>1.2</v>
      </c>
      <c r="F167" s="38">
        <v>0.1</v>
      </c>
      <c r="H167" s="38">
        <v>0.8</v>
      </c>
      <c r="I167" s="38">
        <v>1</v>
      </c>
    </row>
    <row r="168" spans="1:9">
      <c r="A168" s="7" t="s">
        <v>314</v>
      </c>
      <c r="B168" s="38">
        <v>0.8</v>
      </c>
      <c r="C168" s="38">
        <v>1</v>
      </c>
      <c r="E168" s="38">
        <v>1.3</v>
      </c>
      <c r="F168" s="38">
        <v>0.2</v>
      </c>
      <c r="H168" s="38">
        <v>0.9</v>
      </c>
      <c r="I168" s="38">
        <v>1</v>
      </c>
    </row>
    <row r="169" spans="1:9">
      <c r="A169" s="7" t="s">
        <v>130</v>
      </c>
      <c r="B169" s="38">
        <v>1.6</v>
      </c>
      <c r="C169" s="38">
        <v>1.5</v>
      </c>
      <c r="E169" s="38">
        <v>1.6</v>
      </c>
      <c r="F169" s="38">
        <v>0.3</v>
      </c>
      <c r="H169" s="38">
        <v>1.8</v>
      </c>
      <c r="I169" s="38">
        <v>1.5</v>
      </c>
    </row>
    <row r="170" spans="1:9">
      <c r="A170" s="7" t="s">
        <v>315</v>
      </c>
      <c r="B170" s="38">
        <v>0.8</v>
      </c>
      <c r="C170" s="38">
        <v>0.9</v>
      </c>
      <c r="E170" s="38">
        <v>1.3</v>
      </c>
      <c r="F170" s="38">
        <v>0.1</v>
      </c>
      <c r="H170" s="38">
        <v>1.1000000000000001</v>
      </c>
      <c r="I170" s="38">
        <v>0.9</v>
      </c>
    </row>
    <row r="171" spans="1:9">
      <c r="A171" s="7" t="s">
        <v>316</v>
      </c>
      <c r="B171" s="38">
        <v>97.9</v>
      </c>
      <c r="C171" s="38">
        <v>29.2</v>
      </c>
      <c r="E171" s="38">
        <v>6.3</v>
      </c>
      <c r="F171" s="38">
        <v>55.1</v>
      </c>
      <c r="H171" s="38">
        <v>76.3</v>
      </c>
      <c r="I171" s="38">
        <v>1.7</v>
      </c>
    </row>
    <row r="172" spans="1:9">
      <c r="A172" s="7" t="s">
        <v>317</v>
      </c>
      <c r="B172" s="38">
        <v>29.7</v>
      </c>
      <c r="C172" s="38">
        <v>1.1000000000000001</v>
      </c>
      <c r="E172" s="38">
        <v>1.5</v>
      </c>
      <c r="F172" s="38">
        <v>0.2</v>
      </c>
      <c r="H172" s="38">
        <v>4.8</v>
      </c>
      <c r="I172" s="38">
        <v>1</v>
      </c>
    </row>
    <row r="173" spans="1:9">
      <c r="A173" s="7" t="s">
        <v>318</v>
      </c>
      <c r="B173" s="38">
        <v>0.8</v>
      </c>
      <c r="C173" s="38">
        <v>1</v>
      </c>
      <c r="E173" s="38">
        <v>1.2</v>
      </c>
      <c r="F173" s="38">
        <v>0.1</v>
      </c>
      <c r="H173" s="38">
        <v>0.8</v>
      </c>
      <c r="I173" s="38">
        <v>1.1000000000000001</v>
      </c>
    </row>
    <row r="174" spans="1:9">
      <c r="A174" s="7" t="s">
        <v>319</v>
      </c>
      <c r="B174" s="38">
        <v>0.8</v>
      </c>
      <c r="C174" s="38">
        <v>0.9</v>
      </c>
      <c r="E174" s="38">
        <v>1.7</v>
      </c>
      <c r="F174" s="38">
        <v>0.2</v>
      </c>
      <c r="H174" s="38">
        <v>1.2</v>
      </c>
      <c r="I174" s="38">
        <v>0.9</v>
      </c>
    </row>
    <row r="175" spans="1:9">
      <c r="A175" s="7" t="s">
        <v>320</v>
      </c>
      <c r="B175" s="38">
        <v>0.7</v>
      </c>
      <c r="C175" s="38">
        <v>0.9</v>
      </c>
      <c r="E175" s="38">
        <v>1.2</v>
      </c>
      <c r="F175" s="38">
        <v>0.1</v>
      </c>
      <c r="H175" s="38">
        <v>0.9</v>
      </c>
      <c r="I175" s="38">
        <v>0.9</v>
      </c>
    </row>
    <row r="176" spans="1:9">
      <c r="A176" s="7" t="s">
        <v>131</v>
      </c>
      <c r="B176" s="38">
        <v>0.7</v>
      </c>
      <c r="C176" s="38">
        <v>0.9</v>
      </c>
      <c r="E176" s="38">
        <v>1.1000000000000001</v>
      </c>
      <c r="F176" s="38">
        <v>0.1</v>
      </c>
      <c r="H176" s="38">
        <v>1.1000000000000001</v>
      </c>
      <c r="I176" s="38">
        <v>0.9</v>
      </c>
    </row>
    <row r="177" spans="1:9">
      <c r="A177" s="7" t="s">
        <v>321</v>
      </c>
      <c r="B177" s="38">
        <v>0.8</v>
      </c>
      <c r="C177" s="38">
        <v>1</v>
      </c>
      <c r="E177" s="38">
        <v>1.1000000000000001</v>
      </c>
      <c r="F177" s="38">
        <v>0.1</v>
      </c>
      <c r="H177" s="38">
        <v>0.9</v>
      </c>
      <c r="I177" s="38">
        <v>0.8</v>
      </c>
    </row>
    <row r="178" spans="1:9">
      <c r="A178" s="7" t="s">
        <v>322</v>
      </c>
      <c r="B178" s="38">
        <v>0.7</v>
      </c>
      <c r="C178" s="38">
        <v>0.9</v>
      </c>
      <c r="E178" s="38">
        <v>1.2</v>
      </c>
      <c r="F178" s="38">
        <v>0.1</v>
      </c>
      <c r="H178" s="38">
        <v>1.2</v>
      </c>
      <c r="I178" s="38">
        <v>1</v>
      </c>
    </row>
    <row r="179" spans="1:9">
      <c r="A179" s="7" t="s">
        <v>132</v>
      </c>
      <c r="B179" s="38">
        <v>0.6</v>
      </c>
      <c r="C179" s="38">
        <v>0.9</v>
      </c>
      <c r="E179" s="38">
        <v>1.2</v>
      </c>
      <c r="F179" s="38">
        <v>0.1</v>
      </c>
      <c r="H179" s="38">
        <v>1.2</v>
      </c>
      <c r="I179" s="38">
        <v>1.1000000000000001</v>
      </c>
    </row>
    <row r="180" spans="1:9">
      <c r="A180" s="7" t="s">
        <v>323</v>
      </c>
      <c r="B180" s="38">
        <v>0.7</v>
      </c>
      <c r="C180" s="38">
        <v>0.9</v>
      </c>
      <c r="E180" s="38">
        <v>1</v>
      </c>
      <c r="F180" s="38">
        <v>0.1</v>
      </c>
      <c r="H180" s="38">
        <v>0.8</v>
      </c>
      <c r="I180" s="38">
        <v>0.8</v>
      </c>
    </row>
    <row r="181" spans="1:9">
      <c r="A181" s="7" t="s">
        <v>133</v>
      </c>
      <c r="B181" s="38">
        <v>0.8</v>
      </c>
      <c r="C181" s="38">
        <v>1.1000000000000001</v>
      </c>
      <c r="E181" s="38">
        <v>1.1000000000000001</v>
      </c>
      <c r="F181" s="38">
        <v>0.1</v>
      </c>
      <c r="H181" s="38">
        <v>1</v>
      </c>
      <c r="I181" s="38">
        <v>1</v>
      </c>
    </row>
    <row r="182" spans="1:9">
      <c r="A182" s="7" t="s">
        <v>134</v>
      </c>
      <c r="B182" s="38">
        <v>0.7</v>
      </c>
      <c r="C182" s="38">
        <v>0.9</v>
      </c>
      <c r="E182" s="38">
        <v>1.3</v>
      </c>
      <c r="F182" s="38">
        <v>0.1</v>
      </c>
      <c r="H182" s="38">
        <v>1</v>
      </c>
      <c r="I182" s="38">
        <v>0.9</v>
      </c>
    </row>
    <row r="183" spans="1:9">
      <c r="A183" s="7" t="s">
        <v>324</v>
      </c>
      <c r="B183" s="38">
        <v>0.7</v>
      </c>
      <c r="C183" s="38">
        <v>0.9</v>
      </c>
      <c r="E183" s="38">
        <v>1.1000000000000001</v>
      </c>
      <c r="F183" s="38">
        <v>0.1</v>
      </c>
      <c r="H183" s="38">
        <v>1.2</v>
      </c>
      <c r="I183" s="38">
        <v>0.8</v>
      </c>
    </row>
    <row r="184" spans="1:9">
      <c r="A184" s="7" t="s">
        <v>325</v>
      </c>
      <c r="B184" s="38">
        <v>4</v>
      </c>
      <c r="C184" s="38">
        <v>99.1</v>
      </c>
      <c r="E184" s="38">
        <v>2.9</v>
      </c>
      <c r="F184" s="38">
        <v>1.7</v>
      </c>
      <c r="H184" s="38">
        <v>1.6</v>
      </c>
      <c r="I184" s="38">
        <v>1.1000000000000001</v>
      </c>
    </row>
    <row r="185" spans="1:9">
      <c r="A185" s="7" t="s">
        <v>326</v>
      </c>
      <c r="B185" s="38">
        <v>0.8</v>
      </c>
      <c r="C185" s="38">
        <v>1.4</v>
      </c>
      <c r="E185" s="38">
        <v>1.1000000000000001</v>
      </c>
      <c r="F185" s="38">
        <v>0.1</v>
      </c>
      <c r="H185" s="38">
        <v>1.2</v>
      </c>
      <c r="I185" s="38">
        <v>0.9</v>
      </c>
    </row>
    <row r="186" spans="1:9">
      <c r="A186" s="7" t="s">
        <v>327</v>
      </c>
      <c r="B186" s="38">
        <v>0.7</v>
      </c>
      <c r="C186" s="38">
        <v>1</v>
      </c>
      <c r="E186" s="38">
        <v>1.2</v>
      </c>
      <c r="F186" s="38">
        <v>0.1</v>
      </c>
      <c r="H186" s="38">
        <v>1.1000000000000001</v>
      </c>
      <c r="I186" s="38">
        <v>0.9</v>
      </c>
    </row>
    <row r="187" spans="1:9">
      <c r="A187" s="7" t="s">
        <v>135</v>
      </c>
      <c r="B187" s="38">
        <v>1.3</v>
      </c>
      <c r="C187" s="38">
        <v>1.1000000000000001</v>
      </c>
      <c r="E187" s="38">
        <v>1.1000000000000001</v>
      </c>
      <c r="F187" s="38">
        <v>0.1</v>
      </c>
      <c r="H187" s="38">
        <v>1.5</v>
      </c>
      <c r="I187" s="38">
        <v>1.4</v>
      </c>
    </row>
    <row r="188" spans="1:9">
      <c r="A188" s="7" t="s">
        <v>136</v>
      </c>
      <c r="B188" s="38">
        <v>0.6</v>
      </c>
      <c r="C188" s="38">
        <v>0.8</v>
      </c>
      <c r="E188" s="38">
        <v>1</v>
      </c>
      <c r="F188" s="38">
        <v>0.1</v>
      </c>
      <c r="H188" s="38">
        <v>0.9</v>
      </c>
      <c r="I188" s="38">
        <v>0.9</v>
      </c>
    </row>
    <row r="189" spans="1:9">
      <c r="A189" s="7" t="s">
        <v>328</v>
      </c>
      <c r="B189" s="38">
        <v>0.8</v>
      </c>
      <c r="C189" s="38">
        <v>0.9</v>
      </c>
      <c r="E189" s="38">
        <v>1.2</v>
      </c>
      <c r="F189" s="38">
        <v>0.1</v>
      </c>
      <c r="H189" s="38">
        <v>1.1000000000000001</v>
      </c>
      <c r="I189" s="38">
        <v>0.9</v>
      </c>
    </row>
    <row r="190" spans="1:9">
      <c r="A190" s="7" t="s">
        <v>137</v>
      </c>
      <c r="B190" s="38">
        <v>0.8</v>
      </c>
      <c r="C190" s="38">
        <v>0.9</v>
      </c>
      <c r="E190" s="38">
        <v>1.2</v>
      </c>
      <c r="F190" s="38">
        <v>0.2</v>
      </c>
      <c r="H190" s="38">
        <v>1.3</v>
      </c>
      <c r="I190" s="38">
        <v>1</v>
      </c>
    </row>
    <row r="191" spans="1:9">
      <c r="A191" s="7" t="s">
        <v>329</v>
      </c>
      <c r="B191" s="38">
        <v>0.9</v>
      </c>
      <c r="C191" s="38">
        <v>1</v>
      </c>
      <c r="E191" s="38">
        <v>1.1000000000000001</v>
      </c>
      <c r="F191" s="38">
        <v>0.1</v>
      </c>
      <c r="H191" s="38">
        <v>1.2</v>
      </c>
      <c r="I191" s="38">
        <v>1</v>
      </c>
    </row>
    <row r="192" spans="1:9">
      <c r="A192" s="7" t="s">
        <v>138</v>
      </c>
      <c r="B192" s="38">
        <v>0.7</v>
      </c>
      <c r="C192" s="38">
        <v>1</v>
      </c>
      <c r="E192" s="38">
        <v>1.2</v>
      </c>
      <c r="F192" s="38">
        <v>0.1</v>
      </c>
      <c r="H192" s="38">
        <v>1.2</v>
      </c>
      <c r="I192" s="38">
        <v>1</v>
      </c>
    </row>
    <row r="193" spans="1:9">
      <c r="A193" s="7" t="s">
        <v>139</v>
      </c>
      <c r="B193" s="38">
        <v>0.7</v>
      </c>
      <c r="C193" s="38">
        <v>0.8</v>
      </c>
      <c r="E193" s="38">
        <v>1.1000000000000001</v>
      </c>
      <c r="F193" s="38">
        <v>0.1</v>
      </c>
      <c r="H193" s="38">
        <v>1</v>
      </c>
      <c r="I193" s="38">
        <v>0.8</v>
      </c>
    </row>
    <row r="194" spans="1:9">
      <c r="A194" s="7" t="s">
        <v>330</v>
      </c>
      <c r="B194" s="38">
        <v>0.7</v>
      </c>
      <c r="C194" s="38">
        <v>1</v>
      </c>
      <c r="E194" s="38">
        <v>1.3</v>
      </c>
      <c r="F194" s="38">
        <v>0.1</v>
      </c>
      <c r="H194" s="38">
        <v>1.2</v>
      </c>
      <c r="I194" s="38">
        <v>1</v>
      </c>
    </row>
    <row r="195" spans="1:9">
      <c r="A195" s="7" t="s">
        <v>331</v>
      </c>
      <c r="B195" s="38">
        <v>0.8</v>
      </c>
      <c r="C195" s="38">
        <v>0.9</v>
      </c>
      <c r="E195" s="38">
        <v>1.2</v>
      </c>
      <c r="F195" s="38">
        <v>0.1</v>
      </c>
      <c r="H195" s="38">
        <v>1.3</v>
      </c>
      <c r="I195" s="38">
        <v>1</v>
      </c>
    </row>
    <row r="196" spans="1:9">
      <c r="A196" s="7" t="s">
        <v>140</v>
      </c>
      <c r="B196" s="38">
        <v>1</v>
      </c>
      <c r="C196" s="38">
        <v>0.9</v>
      </c>
      <c r="E196" s="38">
        <v>1.2</v>
      </c>
      <c r="F196" s="38">
        <v>0.2</v>
      </c>
      <c r="H196" s="38">
        <v>1.4</v>
      </c>
      <c r="I196" s="38">
        <v>1</v>
      </c>
    </row>
    <row r="197" spans="1:9">
      <c r="A197" s="7" t="s">
        <v>332</v>
      </c>
      <c r="B197" s="38">
        <v>0.8</v>
      </c>
      <c r="C197" s="38">
        <v>0.9</v>
      </c>
      <c r="E197" s="38">
        <v>1.3</v>
      </c>
      <c r="F197" s="38">
        <v>0.1</v>
      </c>
      <c r="H197" s="38">
        <v>1.2</v>
      </c>
      <c r="I197" s="38">
        <v>0.9</v>
      </c>
    </row>
    <row r="198" spans="1:9">
      <c r="A198" s="7" t="s">
        <v>333</v>
      </c>
      <c r="B198" s="38">
        <v>5.2</v>
      </c>
      <c r="C198" s="38">
        <v>1.6</v>
      </c>
      <c r="E198" s="38">
        <v>4.5999999999999996</v>
      </c>
      <c r="F198" s="38">
        <v>0.2</v>
      </c>
      <c r="H198" s="38">
        <v>2</v>
      </c>
      <c r="I198" s="38">
        <v>2</v>
      </c>
    </row>
    <row r="199" spans="1:9">
      <c r="A199" t="s">
        <v>334</v>
      </c>
      <c r="B199" s="38">
        <v>0.9</v>
      </c>
      <c r="C199" s="38">
        <v>1.6</v>
      </c>
      <c r="E199" s="38">
        <v>1.3</v>
      </c>
      <c r="F199" s="38">
        <v>0.2</v>
      </c>
      <c r="H199" s="38">
        <v>1.3</v>
      </c>
      <c r="I199" s="38">
        <v>1</v>
      </c>
    </row>
    <row r="200" spans="1:9">
      <c r="A200" s="7" t="s">
        <v>335</v>
      </c>
      <c r="B200" s="38">
        <v>0.6</v>
      </c>
      <c r="C200" s="38">
        <v>0.9</v>
      </c>
      <c r="E200" s="38">
        <v>1.1000000000000001</v>
      </c>
      <c r="F200" s="38">
        <v>0.1</v>
      </c>
      <c r="H200" s="38">
        <v>1.2</v>
      </c>
      <c r="I200" s="38">
        <v>0.9</v>
      </c>
    </row>
    <row r="201" spans="1:9">
      <c r="A201" s="7" t="s">
        <v>336</v>
      </c>
      <c r="B201" s="38">
        <v>0.7</v>
      </c>
      <c r="C201" s="38">
        <v>0.9</v>
      </c>
      <c r="E201" s="38">
        <v>1.3</v>
      </c>
      <c r="F201" s="38">
        <v>0.1</v>
      </c>
      <c r="H201" s="38">
        <v>1.1000000000000001</v>
      </c>
      <c r="I201" s="38">
        <v>1</v>
      </c>
    </row>
    <row r="202" spans="1:9">
      <c r="A202" s="7" t="s">
        <v>337</v>
      </c>
      <c r="B202" s="38">
        <v>0.7</v>
      </c>
      <c r="C202" s="38">
        <v>0.8</v>
      </c>
      <c r="E202" s="38">
        <v>1.1000000000000001</v>
      </c>
      <c r="F202" s="38">
        <v>0.1</v>
      </c>
      <c r="H202" s="38">
        <v>1</v>
      </c>
      <c r="I202" s="38">
        <v>0.8</v>
      </c>
    </row>
    <row r="203" spans="1:9">
      <c r="A203" s="7" t="s">
        <v>338</v>
      </c>
      <c r="B203" s="38">
        <v>0.7</v>
      </c>
      <c r="C203" s="38">
        <v>1</v>
      </c>
      <c r="E203" s="38">
        <v>1.3</v>
      </c>
      <c r="F203" s="38">
        <v>0.1</v>
      </c>
      <c r="H203" s="38">
        <v>1.2</v>
      </c>
      <c r="I203" s="38">
        <v>0.9</v>
      </c>
    </row>
    <row r="204" spans="1:9">
      <c r="A204" s="7" t="s">
        <v>339</v>
      </c>
      <c r="B204" s="38">
        <v>0.8</v>
      </c>
      <c r="C204" s="38">
        <v>0.8</v>
      </c>
      <c r="E204" s="38">
        <v>1.2</v>
      </c>
      <c r="F204" s="38">
        <v>0.1</v>
      </c>
      <c r="H204" s="38">
        <v>1.2</v>
      </c>
      <c r="I204" s="38">
        <v>1</v>
      </c>
    </row>
    <row r="205" spans="1:9">
      <c r="A205" s="7" t="s">
        <v>340</v>
      </c>
      <c r="B205" s="38">
        <v>0.6</v>
      </c>
      <c r="C205" s="38">
        <v>0.9</v>
      </c>
      <c r="E205" s="38">
        <v>1.1000000000000001</v>
      </c>
      <c r="F205" s="38">
        <v>0.1</v>
      </c>
      <c r="H205" s="38">
        <v>1.1000000000000001</v>
      </c>
      <c r="I205" s="38">
        <v>1</v>
      </c>
    </row>
    <row r="206" spans="1:9">
      <c r="A206" s="7" t="s">
        <v>341</v>
      </c>
      <c r="B206" s="38">
        <v>97</v>
      </c>
      <c r="C206" s="38">
        <v>97</v>
      </c>
      <c r="E206" s="38">
        <v>3.4</v>
      </c>
      <c r="F206" s="38">
        <v>99</v>
      </c>
      <c r="H206" s="38">
        <v>84.9</v>
      </c>
      <c r="I206" s="38">
        <v>95.8</v>
      </c>
    </row>
    <row r="207" spans="1:9">
      <c r="A207" s="7" t="s">
        <v>342</v>
      </c>
      <c r="B207" s="38">
        <v>14.3</v>
      </c>
      <c r="C207" s="38">
        <v>16.7</v>
      </c>
      <c r="E207" s="38">
        <v>1.4</v>
      </c>
      <c r="F207" s="38">
        <v>61.1</v>
      </c>
      <c r="H207" s="38">
        <v>27.3</v>
      </c>
      <c r="I207" s="38">
        <v>21.1</v>
      </c>
    </row>
    <row r="208" spans="1:9">
      <c r="A208" s="7" t="s">
        <v>343</v>
      </c>
      <c r="B208" s="38">
        <v>1.6</v>
      </c>
      <c r="C208" s="38">
        <v>1</v>
      </c>
      <c r="E208" s="38">
        <v>1.1000000000000001</v>
      </c>
      <c r="F208" s="38">
        <v>0.2</v>
      </c>
      <c r="H208" s="38">
        <v>1.1000000000000001</v>
      </c>
      <c r="I208" s="38">
        <v>0.9</v>
      </c>
    </row>
    <row r="209" spans="1:9">
      <c r="A209" s="7" t="s">
        <v>344</v>
      </c>
      <c r="B209" s="38">
        <v>1.2</v>
      </c>
      <c r="C209" s="38">
        <v>0.9</v>
      </c>
      <c r="E209" s="38">
        <v>1.4</v>
      </c>
      <c r="F209" s="38">
        <v>0.2</v>
      </c>
      <c r="H209" s="38">
        <v>1</v>
      </c>
      <c r="I209" s="38">
        <v>1.1000000000000001</v>
      </c>
    </row>
    <row r="210" spans="1:9">
      <c r="A210" s="7" t="s">
        <v>345</v>
      </c>
      <c r="B210" s="38">
        <v>2.1</v>
      </c>
      <c r="C210" s="38">
        <v>1</v>
      </c>
      <c r="E210" s="38">
        <v>1.3</v>
      </c>
      <c r="F210" s="38">
        <v>2.4</v>
      </c>
      <c r="H210" s="38">
        <v>1.8</v>
      </c>
      <c r="I210" s="38">
        <v>1</v>
      </c>
    </row>
    <row r="211" spans="1:9">
      <c r="A211" s="7" t="s">
        <v>141</v>
      </c>
      <c r="B211" s="38">
        <v>2</v>
      </c>
      <c r="C211" s="38">
        <v>1.3</v>
      </c>
      <c r="E211" s="38">
        <v>2.1</v>
      </c>
      <c r="F211" s="38">
        <v>0.4</v>
      </c>
      <c r="H211" s="38">
        <v>2</v>
      </c>
      <c r="I211" s="38">
        <v>1.4</v>
      </c>
    </row>
    <row r="212" spans="1:9">
      <c r="A212" s="7" t="s">
        <v>346</v>
      </c>
      <c r="B212" s="38">
        <v>0.9</v>
      </c>
      <c r="C212" s="38">
        <v>0.9</v>
      </c>
      <c r="E212" s="38">
        <v>1.2</v>
      </c>
      <c r="F212" s="38">
        <v>0.1</v>
      </c>
      <c r="H212" s="38">
        <v>1.1000000000000001</v>
      </c>
      <c r="I212" s="38">
        <v>0.9</v>
      </c>
    </row>
    <row r="213" spans="1:9">
      <c r="A213" s="7" t="s">
        <v>347</v>
      </c>
      <c r="B213" s="38">
        <v>0.9</v>
      </c>
      <c r="C213" s="38">
        <v>0.9</v>
      </c>
      <c r="E213" s="38">
        <v>1.1000000000000001</v>
      </c>
      <c r="F213" s="38">
        <v>0.1</v>
      </c>
      <c r="H213" s="38">
        <v>1.3</v>
      </c>
      <c r="I213" s="38">
        <v>1</v>
      </c>
    </row>
    <row r="214" spans="1:9">
      <c r="A214" s="7" t="s">
        <v>348</v>
      </c>
      <c r="B214" s="38">
        <v>0.9</v>
      </c>
      <c r="C214" s="38">
        <v>1</v>
      </c>
      <c r="E214" s="38">
        <v>1.2</v>
      </c>
      <c r="F214" s="38">
        <v>0.1</v>
      </c>
      <c r="H214" s="38">
        <v>1.1000000000000001</v>
      </c>
      <c r="I214" s="38">
        <v>1</v>
      </c>
    </row>
    <row r="215" spans="1:9">
      <c r="A215" s="7" t="s">
        <v>142</v>
      </c>
      <c r="B215" s="38">
        <v>1</v>
      </c>
      <c r="C215" s="38">
        <v>0.8</v>
      </c>
      <c r="E215" s="38">
        <v>1.4</v>
      </c>
      <c r="F215" s="38">
        <v>0.1</v>
      </c>
      <c r="H215" s="38">
        <v>1.2</v>
      </c>
      <c r="I215" s="38">
        <v>0.8</v>
      </c>
    </row>
    <row r="216" spans="1:9">
      <c r="A216" s="7" t="s">
        <v>143</v>
      </c>
      <c r="B216" s="38">
        <v>1</v>
      </c>
      <c r="C216" s="38">
        <v>1</v>
      </c>
      <c r="E216" s="38">
        <v>1.2</v>
      </c>
      <c r="F216" s="38">
        <v>0.2</v>
      </c>
      <c r="H216" s="38">
        <v>1.2</v>
      </c>
      <c r="I216" s="38">
        <v>1.4</v>
      </c>
    </row>
    <row r="217" spans="1:9">
      <c r="A217" s="7" t="s">
        <v>349</v>
      </c>
      <c r="B217" s="38">
        <v>0.6</v>
      </c>
      <c r="C217" s="38">
        <v>0.9</v>
      </c>
      <c r="E217" s="38">
        <v>1.1000000000000001</v>
      </c>
      <c r="F217" s="38">
        <v>0.1</v>
      </c>
      <c r="H217" s="38">
        <v>1.1000000000000001</v>
      </c>
      <c r="I217" s="38">
        <v>0.9</v>
      </c>
    </row>
    <row r="218" spans="1:9">
      <c r="A218" s="7" t="s">
        <v>144</v>
      </c>
      <c r="B218" s="38">
        <v>0.8</v>
      </c>
      <c r="C218" s="38">
        <v>0.9</v>
      </c>
      <c r="E218" s="38">
        <v>1.2</v>
      </c>
      <c r="F218" s="38">
        <v>0</v>
      </c>
      <c r="H218" s="38">
        <v>1.1000000000000001</v>
      </c>
      <c r="I218" s="38">
        <v>0.8</v>
      </c>
    </row>
    <row r="219" spans="1:9">
      <c r="A219" s="7" t="s">
        <v>350</v>
      </c>
      <c r="B219" s="38">
        <v>1</v>
      </c>
      <c r="C219" s="38">
        <v>0.9</v>
      </c>
      <c r="E219" s="38">
        <v>1.3</v>
      </c>
      <c r="F219" s="38">
        <v>0.1</v>
      </c>
      <c r="H219" s="38">
        <v>1.3</v>
      </c>
      <c r="I219" s="38">
        <v>1</v>
      </c>
    </row>
    <row r="220" spans="1:9">
      <c r="A220" s="7" t="s">
        <v>351</v>
      </c>
      <c r="B220" s="38">
        <v>1</v>
      </c>
      <c r="C220" s="38">
        <v>0.9</v>
      </c>
      <c r="E220" s="38">
        <v>1.2</v>
      </c>
      <c r="F220" s="38">
        <v>0.1</v>
      </c>
      <c r="H220" s="38">
        <v>1.4</v>
      </c>
      <c r="I220" s="38">
        <v>1.1000000000000001</v>
      </c>
    </row>
    <row r="221" spans="1:9">
      <c r="A221" s="7" t="s">
        <v>352</v>
      </c>
      <c r="B221" s="38">
        <v>0.7</v>
      </c>
      <c r="C221" s="38">
        <v>0.9</v>
      </c>
      <c r="E221" s="38">
        <v>1.3</v>
      </c>
      <c r="F221" s="38">
        <v>0.1</v>
      </c>
      <c r="H221" s="38">
        <v>1.3</v>
      </c>
      <c r="I221" s="38">
        <v>1</v>
      </c>
    </row>
    <row r="222" spans="1:9">
      <c r="A222" s="7" t="s">
        <v>145</v>
      </c>
      <c r="B222" s="38">
        <v>4</v>
      </c>
      <c r="C222" s="38">
        <v>68.3</v>
      </c>
      <c r="E222" s="38">
        <v>1.8</v>
      </c>
      <c r="F222" s="38">
        <v>5.6</v>
      </c>
      <c r="H222" s="38">
        <v>98.8</v>
      </c>
      <c r="I222" s="38">
        <v>16.399999999999999</v>
      </c>
    </row>
    <row r="223" spans="1:9">
      <c r="A223" s="7" t="s">
        <v>353</v>
      </c>
      <c r="B223" s="38">
        <v>0.7</v>
      </c>
      <c r="C223" s="38">
        <v>20.8</v>
      </c>
      <c r="E223" s="38">
        <v>1.2</v>
      </c>
      <c r="F223" s="38">
        <v>1.6</v>
      </c>
      <c r="H223" s="38">
        <v>1.4</v>
      </c>
      <c r="I223" s="38">
        <v>0.9</v>
      </c>
    </row>
    <row r="224" spans="1:9">
      <c r="A224" s="7" t="s">
        <v>354</v>
      </c>
      <c r="B224" s="38">
        <v>0.8</v>
      </c>
      <c r="C224" s="38">
        <v>1.1000000000000001</v>
      </c>
      <c r="E224" s="38">
        <v>1.1000000000000001</v>
      </c>
      <c r="F224" s="38">
        <v>0.1</v>
      </c>
      <c r="H224" s="38">
        <v>1.2</v>
      </c>
      <c r="I224" s="38">
        <v>0.8</v>
      </c>
    </row>
    <row r="225" spans="1:9">
      <c r="A225" s="7" t="s">
        <v>355</v>
      </c>
      <c r="B225" s="38">
        <v>0.7</v>
      </c>
      <c r="C225" s="38">
        <v>0.9</v>
      </c>
      <c r="E225" s="38">
        <v>1.2</v>
      </c>
      <c r="F225" s="38">
        <v>0.1</v>
      </c>
      <c r="H225" s="38">
        <v>1.1000000000000001</v>
      </c>
      <c r="I225" s="38">
        <v>0.9</v>
      </c>
    </row>
    <row r="226" spans="1:9">
      <c r="A226" s="7" t="s">
        <v>146</v>
      </c>
      <c r="B226" s="38">
        <v>1.1000000000000001</v>
      </c>
      <c r="C226" s="38">
        <v>0.8</v>
      </c>
      <c r="E226" s="38">
        <v>1.2</v>
      </c>
      <c r="F226" s="38">
        <v>0.1</v>
      </c>
      <c r="H226" s="38">
        <v>1.1000000000000001</v>
      </c>
      <c r="I226" s="38">
        <v>0.9</v>
      </c>
    </row>
    <row r="227" spans="1:9">
      <c r="A227" s="7" t="s">
        <v>147</v>
      </c>
      <c r="B227" s="38">
        <v>0.8</v>
      </c>
      <c r="C227" s="38">
        <v>0.8</v>
      </c>
      <c r="E227" s="38">
        <v>1.1000000000000001</v>
      </c>
      <c r="F227" s="38">
        <v>0.1</v>
      </c>
      <c r="H227" s="38">
        <v>1</v>
      </c>
      <c r="I227" s="38">
        <v>0.7</v>
      </c>
    </row>
    <row r="228" spans="1:9">
      <c r="A228" s="7" t="s">
        <v>148</v>
      </c>
      <c r="B228" s="38">
        <v>0.7</v>
      </c>
      <c r="C228" s="38">
        <v>0.9</v>
      </c>
      <c r="E228" s="38">
        <v>1.2</v>
      </c>
      <c r="F228" s="38">
        <v>0.1</v>
      </c>
      <c r="H228" s="38">
        <v>0.9</v>
      </c>
      <c r="I228" s="38">
        <v>1</v>
      </c>
    </row>
    <row r="229" spans="1:9">
      <c r="A229" s="7" t="s">
        <v>356</v>
      </c>
      <c r="B229" s="38">
        <v>0.7</v>
      </c>
      <c r="C229" s="38">
        <v>0.9</v>
      </c>
      <c r="E229" s="38">
        <v>1.1000000000000001</v>
      </c>
      <c r="F229" s="38">
        <v>0</v>
      </c>
      <c r="H229" s="38">
        <v>1.1000000000000001</v>
      </c>
      <c r="I229" s="38">
        <v>0.9</v>
      </c>
    </row>
    <row r="230" spans="1:9">
      <c r="A230" s="7" t="s">
        <v>357</v>
      </c>
      <c r="B230" s="38">
        <v>0.7</v>
      </c>
      <c r="C230" s="38">
        <v>0.9</v>
      </c>
      <c r="E230" s="38">
        <v>1.2</v>
      </c>
      <c r="F230" s="38">
        <v>0.1</v>
      </c>
      <c r="H230" s="38">
        <v>1.1000000000000001</v>
      </c>
      <c r="I230" s="38">
        <v>0.9</v>
      </c>
    </row>
    <row r="231" spans="1:9">
      <c r="A231" s="7" t="s">
        <v>358</v>
      </c>
      <c r="B231" s="38">
        <v>0.7</v>
      </c>
      <c r="C231" s="38">
        <v>0.9</v>
      </c>
      <c r="E231" s="38">
        <v>1</v>
      </c>
      <c r="F231" s="38">
        <v>0.1</v>
      </c>
      <c r="H231" s="38">
        <v>1.1000000000000001</v>
      </c>
      <c r="I231" s="38">
        <v>0.8</v>
      </c>
    </row>
    <row r="232" spans="1:9">
      <c r="A232" s="7" t="s">
        <v>359</v>
      </c>
      <c r="B232" s="38">
        <v>0.8</v>
      </c>
      <c r="C232" s="38">
        <v>1</v>
      </c>
      <c r="E232" s="38">
        <v>1.1000000000000001</v>
      </c>
      <c r="F232" s="38">
        <v>0.1</v>
      </c>
      <c r="H232" s="38">
        <v>1.1000000000000001</v>
      </c>
      <c r="I232" s="38">
        <v>0.9</v>
      </c>
    </row>
    <row r="233" spans="1:9">
      <c r="A233" s="7" t="s">
        <v>360</v>
      </c>
      <c r="B233" s="38">
        <v>0.6</v>
      </c>
      <c r="C233" s="38">
        <v>0.9</v>
      </c>
      <c r="E233" s="38">
        <v>1.3</v>
      </c>
      <c r="F233" s="38">
        <v>0.1</v>
      </c>
      <c r="H233" s="38">
        <v>1.2</v>
      </c>
      <c r="I233" s="38">
        <v>0.9</v>
      </c>
    </row>
    <row r="234" spans="1:9">
      <c r="A234" s="7" t="s">
        <v>361</v>
      </c>
      <c r="B234" s="38">
        <v>0.6</v>
      </c>
      <c r="C234" s="38">
        <v>0.9</v>
      </c>
      <c r="E234" s="38">
        <v>1.1000000000000001</v>
      </c>
      <c r="F234" s="38">
        <v>0</v>
      </c>
      <c r="H234" s="38">
        <v>1.2</v>
      </c>
      <c r="I234" s="38">
        <v>0.8</v>
      </c>
    </row>
    <row r="235" spans="1:9">
      <c r="A235" s="7" t="s">
        <v>362</v>
      </c>
      <c r="B235" s="38">
        <v>0.7</v>
      </c>
      <c r="C235" s="38">
        <v>0.9</v>
      </c>
      <c r="E235" s="38">
        <v>1</v>
      </c>
      <c r="F235" s="38">
        <v>0.1</v>
      </c>
      <c r="H235" s="38">
        <v>1.3</v>
      </c>
      <c r="I235" s="38">
        <v>0.9</v>
      </c>
    </row>
    <row r="236" spans="1:9">
      <c r="A236" s="7" t="s">
        <v>363</v>
      </c>
      <c r="B236" s="38">
        <v>0.8</v>
      </c>
      <c r="C236" s="38">
        <v>0.9</v>
      </c>
      <c r="E236" s="38">
        <v>1.3</v>
      </c>
      <c r="F236" s="38">
        <v>0.1</v>
      </c>
      <c r="H236" s="38">
        <v>1</v>
      </c>
      <c r="I236" s="38">
        <v>1</v>
      </c>
    </row>
    <row r="237" spans="1:9">
      <c r="A237" s="7" t="s">
        <v>364</v>
      </c>
      <c r="B237" s="40">
        <v>0.4</v>
      </c>
      <c r="C237" s="40">
        <v>0.6</v>
      </c>
      <c r="D237" s="15"/>
      <c r="E237" s="40">
        <v>0.3</v>
      </c>
      <c r="F237" s="40">
        <v>1.1000000000000001</v>
      </c>
      <c r="G237" s="15"/>
      <c r="H237" s="40">
        <v>0.9</v>
      </c>
      <c r="I237" s="40">
        <v>0.3</v>
      </c>
    </row>
    <row r="238" spans="1:9">
      <c r="A238" s="7" t="s">
        <v>365</v>
      </c>
      <c r="B238" s="38">
        <v>0.8</v>
      </c>
      <c r="C238" s="38">
        <v>0.8</v>
      </c>
      <c r="E238" s="38">
        <v>1</v>
      </c>
      <c r="F238" s="38">
        <v>0.1</v>
      </c>
      <c r="H238" s="38">
        <v>1.4</v>
      </c>
      <c r="I238" s="38">
        <v>0.8</v>
      </c>
    </row>
    <row r="239" spans="1:9">
      <c r="A239" s="7" t="s">
        <v>366</v>
      </c>
      <c r="B239" s="38">
        <v>0.9</v>
      </c>
      <c r="C239" s="38">
        <v>0.8</v>
      </c>
      <c r="E239" s="38">
        <v>1</v>
      </c>
      <c r="F239" s="38">
        <v>0.1</v>
      </c>
      <c r="H239" s="38">
        <v>1</v>
      </c>
      <c r="I239" s="38">
        <v>0.9</v>
      </c>
    </row>
    <row r="240" spans="1:9">
      <c r="A240" s="7" t="s">
        <v>149</v>
      </c>
      <c r="B240" s="38">
        <v>1.1000000000000001</v>
      </c>
      <c r="C240" s="38">
        <v>1</v>
      </c>
      <c r="E240" s="38">
        <v>1.3</v>
      </c>
      <c r="F240" s="38">
        <v>0.1</v>
      </c>
      <c r="H240" s="38">
        <v>1.1000000000000001</v>
      </c>
      <c r="I240" s="38">
        <v>1</v>
      </c>
    </row>
    <row r="241" spans="1:9">
      <c r="A241" s="7" t="s">
        <v>150</v>
      </c>
      <c r="B241" s="38">
        <v>0.6</v>
      </c>
      <c r="C241" s="38">
        <v>0.9</v>
      </c>
      <c r="E241" s="38">
        <v>1.1000000000000001</v>
      </c>
      <c r="F241" s="38">
        <v>0</v>
      </c>
      <c r="H241" s="38">
        <v>0.9</v>
      </c>
      <c r="I241" s="38">
        <v>0.7</v>
      </c>
    </row>
    <row r="242" spans="1:9">
      <c r="A242" s="7" t="s">
        <v>367</v>
      </c>
      <c r="B242" s="38">
        <v>0.8</v>
      </c>
      <c r="C242" s="38">
        <v>0.8</v>
      </c>
      <c r="E242" s="38">
        <v>1.1000000000000001</v>
      </c>
      <c r="F242" s="38">
        <v>0.1</v>
      </c>
      <c r="H242" s="38">
        <v>1.1000000000000001</v>
      </c>
      <c r="I242" s="38">
        <v>0.9</v>
      </c>
    </row>
    <row r="243" spans="1:9">
      <c r="A243" s="7" t="s">
        <v>368</v>
      </c>
      <c r="B243" s="38">
        <v>0.7</v>
      </c>
      <c r="C243" s="38">
        <v>1</v>
      </c>
      <c r="E243" s="38">
        <v>1.1000000000000001</v>
      </c>
      <c r="F243" s="38">
        <v>0.1</v>
      </c>
      <c r="H243" s="38">
        <v>1.2</v>
      </c>
      <c r="I243" s="38">
        <v>0.9</v>
      </c>
    </row>
    <row r="244" spans="1:9">
      <c r="A244" s="7" t="s">
        <v>369</v>
      </c>
      <c r="B244" s="38">
        <v>0.7</v>
      </c>
      <c r="C244" s="38">
        <v>0.9</v>
      </c>
      <c r="E244" s="38">
        <v>1.2</v>
      </c>
      <c r="F244" s="38">
        <v>0.1</v>
      </c>
      <c r="H244" s="38">
        <v>1.3</v>
      </c>
      <c r="I244" s="38">
        <v>0.8</v>
      </c>
    </row>
    <row r="245" spans="1:9">
      <c r="A245" s="7" t="s">
        <v>370</v>
      </c>
      <c r="B245" s="38">
        <v>0.7</v>
      </c>
      <c r="C245" s="38">
        <v>0.9</v>
      </c>
      <c r="E245" s="38">
        <v>1.1000000000000001</v>
      </c>
      <c r="F245" s="38">
        <v>0.1</v>
      </c>
      <c r="H245" s="38">
        <v>1.3</v>
      </c>
      <c r="I245" s="38">
        <v>1</v>
      </c>
    </row>
    <row r="246" spans="1:9">
      <c r="A246" s="7" t="s">
        <v>371</v>
      </c>
      <c r="B246" s="38">
        <v>0.7</v>
      </c>
      <c r="C246" s="38">
        <v>0.9</v>
      </c>
      <c r="E246" s="38">
        <v>1.1000000000000001</v>
      </c>
      <c r="F246" s="38">
        <v>0.1</v>
      </c>
      <c r="H246" s="38">
        <v>1.2</v>
      </c>
      <c r="I246" s="38">
        <v>1.1000000000000001</v>
      </c>
    </row>
    <row r="247" spans="1:9">
      <c r="A247" s="7" t="s">
        <v>372</v>
      </c>
      <c r="B247" s="38">
        <v>0.9</v>
      </c>
      <c r="C247" s="38">
        <v>0.9</v>
      </c>
      <c r="E247" s="38">
        <v>1</v>
      </c>
      <c r="F247" s="38">
        <v>0.1</v>
      </c>
      <c r="H247" s="38">
        <v>1.1000000000000001</v>
      </c>
      <c r="I247" s="38">
        <v>0.8</v>
      </c>
    </row>
    <row r="248" spans="1:9">
      <c r="A248" s="7" t="s">
        <v>373</v>
      </c>
      <c r="B248" s="38">
        <v>0.7</v>
      </c>
      <c r="C248" s="38">
        <v>1</v>
      </c>
      <c r="E248" s="38">
        <v>1.1000000000000001</v>
      </c>
      <c r="F248" s="38">
        <v>0</v>
      </c>
      <c r="H248" s="38">
        <v>1.3</v>
      </c>
      <c r="I248" s="38">
        <v>0.8</v>
      </c>
    </row>
    <row r="249" spans="1:9">
      <c r="A249" s="7" t="s">
        <v>374</v>
      </c>
      <c r="B249" s="38">
        <v>1</v>
      </c>
      <c r="C249" s="38">
        <v>1.1000000000000001</v>
      </c>
      <c r="E249" s="38">
        <v>1.3</v>
      </c>
      <c r="F249" s="38">
        <v>0.1</v>
      </c>
      <c r="H249" s="38">
        <v>1.6</v>
      </c>
      <c r="I249" s="38">
        <v>1.1000000000000001</v>
      </c>
    </row>
    <row r="250" spans="1:9">
      <c r="A250" s="7" t="s">
        <v>151</v>
      </c>
      <c r="B250" s="38">
        <v>0.8</v>
      </c>
      <c r="C250" s="38">
        <v>0.9</v>
      </c>
      <c r="E250" s="38">
        <v>1.2</v>
      </c>
      <c r="F250" s="38">
        <v>0.1</v>
      </c>
      <c r="H250" s="38">
        <v>1</v>
      </c>
      <c r="I250" s="38">
        <v>0.9</v>
      </c>
    </row>
    <row r="251" spans="1:9">
      <c r="A251" s="7" t="s">
        <v>375</v>
      </c>
      <c r="B251" s="38">
        <v>0.8</v>
      </c>
      <c r="C251" s="38">
        <v>1</v>
      </c>
      <c r="E251" s="38">
        <v>1.1000000000000001</v>
      </c>
      <c r="F251" s="38">
        <v>0.1</v>
      </c>
      <c r="H251" s="38">
        <v>1.1000000000000001</v>
      </c>
      <c r="I251" s="38">
        <v>0.9</v>
      </c>
    </row>
    <row r="252" spans="1:9">
      <c r="A252" s="7" t="s">
        <v>152</v>
      </c>
      <c r="B252" s="38">
        <v>1.4</v>
      </c>
      <c r="C252" s="38">
        <v>0.9</v>
      </c>
      <c r="E252" s="38">
        <v>1.1000000000000001</v>
      </c>
      <c r="F252" s="38">
        <v>0.1</v>
      </c>
      <c r="H252" s="38">
        <v>1.1000000000000001</v>
      </c>
      <c r="I252" s="38">
        <v>0.9</v>
      </c>
    </row>
    <row r="253" spans="1:9">
      <c r="A253" s="7" t="s">
        <v>153</v>
      </c>
      <c r="B253" s="38">
        <v>0.7</v>
      </c>
      <c r="C253" s="38">
        <v>0.9</v>
      </c>
      <c r="E253" s="38">
        <v>1</v>
      </c>
      <c r="F253" s="38">
        <v>0.1</v>
      </c>
      <c r="H253" s="38">
        <v>1.1000000000000001</v>
      </c>
      <c r="I253" s="38">
        <v>0.8</v>
      </c>
    </row>
    <row r="254" spans="1:9">
      <c r="A254" s="7" t="s">
        <v>154</v>
      </c>
      <c r="B254" s="38">
        <v>0.7</v>
      </c>
      <c r="C254" s="38">
        <v>0.9</v>
      </c>
      <c r="E254" s="38">
        <v>1.1000000000000001</v>
      </c>
      <c r="F254" s="38">
        <v>0.1</v>
      </c>
      <c r="H254" s="38">
        <v>1.2</v>
      </c>
      <c r="I254" s="38">
        <v>0.7</v>
      </c>
    </row>
    <row r="255" spans="1:9">
      <c r="A255" s="7" t="s">
        <v>376</v>
      </c>
      <c r="B255" s="38">
        <v>0.7</v>
      </c>
      <c r="C255" s="38">
        <v>0.9</v>
      </c>
      <c r="E255" s="38">
        <v>1</v>
      </c>
      <c r="F255" s="38">
        <v>0.1</v>
      </c>
      <c r="H255" s="38">
        <v>1.1000000000000001</v>
      </c>
      <c r="I255" s="38">
        <v>0.8</v>
      </c>
    </row>
    <row r="256" spans="1:9">
      <c r="A256" s="7" t="s">
        <v>159</v>
      </c>
      <c r="B256" s="38">
        <v>0.8</v>
      </c>
      <c r="C256" s="38">
        <v>0.9</v>
      </c>
      <c r="E256" s="38">
        <v>1.1000000000000001</v>
      </c>
      <c r="F256" s="38">
        <v>0.1</v>
      </c>
      <c r="H256" s="38">
        <v>1</v>
      </c>
      <c r="I256" s="38">
        <v>0.9</v>
      </c>
    </row>
    <row r="257" spans="1:9">
      <c r="A257" s="7" t="s">
        <v>159</v>
      </c>
      <c r="B257" s="38">
        <v>0.7</v>
      </c>
      <c r="C257" s="38">
        <v>0.8</v>
      </c>
      <c r="E257" s="38">
        <v>1.1000000000000001</v>
      </c>
      <c r="F257" s="38">
        <v>0.1</v>
      </c>
      <c r="H257" s="38">
        <v>1.2</v>
      </c>
      <c r="I257" s="38">
        <v>0.9</v>
      </c>
    </row>
    <row r="258" spans="1:9">
      <c r="A258" s="7" t="s">
        <v>155</v>
      </c>
      <c r="B258" s="38">
        <v>0.7</v>
      </c>
      <c r="C258" s="38">
        <v>0.9</v>
      </c>
      <c r="E258" s="38">
        <v>1.2</v>
      </c>
      <c r="F258" s="38">
        <v>0.1</v>
      </c>
      <c r="H258" s="38">
        <v>1.3</v>
      </c>
      <c r="I258" s="38">
        <v>0.9</v>
      </c>
    </row>
    <row r="259" spans="1:9">
      <c r="A259" s="7" t="s">
        <v>156</v>
      </c>
      <c r="B259" s="38">
        <v>0.8</v>
      </c>
      <c r="C259" s="38">
        <v>1.1000000000000001</v>
      </c>
      <c r="E259" s="38">
        <v>1.2</v>
      </c>
      <c r="F259" s="38">
        <v>0.1</v>
      </c>
      <c r="H259" s="38">
        <v>1.5</v>
      </c>
      <c r="I259" s="38">
        <v>1.1000000000000001</v>
      </c>
    </row>
    <row r="260" spans="1:9">
      <c r="A260" s="7" t="s">
        <v>157</v>
      </c>
      <c r="B260" s="38">
        <v>0.7</v>
      </c>
      <c r="C260" s="38">
        <v>1</v>
      </c>
      <c r="E260" s="38">
        <v>1.2</v>
      </c>
      <c r="F260" s="38">
        <v>0.1</v>
      </c>
      <c r="H260" s="38">
        <v>1.2</v>
      </c>
      <c r="I260" s="38">
        <v>1.1000000000000001</v>
      </c>
    </row>
    <row r="261" spans="1:9">
      <c r="A261" s="7" t="s">
        <v>158</v>
      </c>
      <c r="B261" s="38">
        <v>1</v>
      </c>
      <c r="C261" s="38">
        <v>1</v>
      </c>
      <c r="E261" s="38">
        <v>1.6</v>
      </c>
      <c r="F261" s="38">
        <v>0.1</v>
      </c>
      <c r="H261" s="38">
        <v>1.2</v>
      </c>
      <c r="I261" s="38">
        <v>0.8</v>
      </c>
    </row>
    <row r="262" spans="1:9">
      <c r="A262" s="31" t="s">
        <v>155</v>
      </c>
      <c r="B262" s="38">
        <v>0.8</v>
      </c>
      <c r="C262" s="38">
        <v>1</v>
      </c>
      <c r="E262" s="38">
        <v>1.1000000000000001</v>
      </c>
      <c r="F262" s="38">
        <v>0.1</v>
      </c>
      <c r="H262" s="38">
        <v>1.1000000000000001</v>
      </c>
      <c r="I262" s="38">
        <v>1</v>
      </c>
    </row>
    <row r="263" spans="1:9">
      <c r="A263" s="31" t="s">
        <v>156</v>
      </c>
      <c r="B263" s="38">
        <v>0.7</v>
      </c>
      <c r="C263" s="38">
        <v>0.9</v>
      </c>
      <c r="E263" s="38">
        <v>1.2</v>
      </c>
      <c r="F263" s="38">
        <v>0.1</v>
      </c>
      <c r="H263" s="38">
        <v>1</v>
      </c>
      <c r="I263" s="38">
        <v>0.8</v>
      </c>
    </row>
    <row r="264" spans="1:9">
      <c r="A264" s="31" t="s">
        <v>157</v>
      </c>
      <c r="B264" s="38">
        <v>0.7</v>
      </c>
      <c r="C264" s="38">
        <v>1</v>
      </c>
      <c r="E264" s="38">
        <v>1.1000000000000001</v>
      </c>
      <c r="F264" s="38">
        <v>0.1</v>
      </c>
      <c r="H264" s="38">
        <v>1.1000000000000001</v>
      </c>
      <c r="I264" s="38">
        <v>0.8</v>
      </c>
    </row>
    <row r="265" spans="1:9">
      <c r="A265" s="31" t="s">
        <v>377</v>
      </c>
      <c r="B265" s="38">
        <v>0.6</v>
      </c>
      <c r="C265" s="38">
        <v>0.9</v>
      </c>
      <c r="E265" s="38">
        <v>1</v>
      </c>
      <c r="F265" s="38">
        <v>0.1</v>
      </c>
      <c r="H265" s="38">
        <v>1</v>
      </c>
      <c r="I265" s="38">
        <v>0.8</v>
      </c>
    </row>
    <row r="266" spans="1:9">
      <c r="A266" s="31" t="s">
        <v>158</v>
      </c>
      <c r="B266" s="38">
        <v>0.6</v>
      </c>
      <c r="C266" s="38">
        <v>0.9</v>
      </c>
      <c r="E266" s="38">
        <v>1</v>
      </c>
      <c r="F266" s="38">
        <v>0.1</v>
      </c>
      <c r="H266" s="38">
        <v>1.1000000000000001</v>
      </c>
      <c r="I266" s="38">
        <v>0.7</v>
      </c>
    </row>
    <row r="267" spans="1:9">
      <c r="A267" s="7" t="s">
        <v>6</v>
      </c>
      <c r="B267" s="38">
        <v>0.9</v>
      </c>
      <c r="C267" s="38">
        <v>1.3</v>
      </c>
      <c r="E267" s="38">
        <v>1</v>
      </c>
      <c r="F267" s="38">
        <v>0.2</v>
      </c>
      <c r="H267" s="38">
        <v>3.4</v>
      </c>
      <c r="I267" s="38">
        <v>2</v>
      </c>
    </row>
    <row r="268" spans="1:9">
      <c r="A268" s="7" t="s">
        <v>6</v>
      </c>
      <c r="B268" s="38">
        <v>0.8</v>
      </c>
      <c r="C268" s="38">
        <v>0.9</v>
      </c>
      <c r="E268" s="38">
        <v>1.2</v>
      </c>
      <c r="F268" s="38">
        <v>0.1</v>
      </c>
      <c r="H268" s="38">
        <v>1.2</v>
      </c>
      <c r="I268" s="38">
        <v>0.8</v>
      </c>
    </row>
    <row r="269" spans="1:9">
      <c r="A269" s="7" t="s">
        <v>6</v>
      </c>
      <c r="B269" s="38">
        <v>0.8</v>
      </c>
      <c r="C269" s="38">
        <v>0.9</v>
      </c>
      <c r="E269" s="38">
        <v>1.1000000000000001</v>
      </c>
      <c r="F269" s="38">
        <v>0.1</v>
      </c>
      <c r="H269" s="38">
        <v>1.2</v>
      </c>
      <c r="I269" s="38">
        <v>0.8</v>
      </c>
    </row>
    <row r="270" spans="1:9">
      <c r="A270" t="s">
        <v>6</v>
      </c>
      <c r="B270" s="38">
        <v>0.6</v>
      </c>
      <c r="C270" s="38">
        <v>0.9</v>
      </c>
      <c r="E270" s="38">
        <v>1.1000000000000001</v>
      </c>
      <c r="F270" s="38">
        <v>0.1</v>
      </c>
      <c r="H270" s="38">
        <v>1.1000000000000001</v>
      </c>
      <c r="I270" s="38">
        <v>0.8</v>
      </c>
    </row>
    <row r="271" spans="1:9">
      <c r="A271" s="39"/>
      <c r="B271" s="40"/>
      <c r="C271" s="40"/>
      <c r="D271" s="15"/>
      <c r="E271" s="40"/>
      <c r="F271" s="40"/>
      <c r="G271" s="15"/>
      <c r="H271" s="40"/>
      <c r="I271" s="40"/>
    </row>
    <row r="272" spans="1:9">
      <c r="A272" s="39"/>
      <c r="B272" s="40"/>
      <c r="C272" s="40"/>
      <c r="D272" s="15"/>
      <c r="E272" s="40"/>
      <c r="F272" s="40"/>
      <c r="G272" s="15"/>
      <c r="H272" s="40"/>
      <c r="I272" s="40"/>
    </row>
    <row r="273" spans="1:9">
      <c r="A273" s="39"/>
      <c r="B273" s="40"/>
      <c r="C273" s="40"/>
      <c r="D273" s="15"/>
      <c r="E273" s="40"/>
      <c r="F273" s="40"/>
      <c r="G273" s="15"/>
      <c r="H273" s="40"/>
      <c r="I273" s="40"/>
    </row>
    <row r="274" spans="1:9">
      <c r="A274" s="39"/>
      <c r="B274" s="40"/>
      <c r="C274" s="40"/>
      <c r="D274" s="15"/>
      <c r="E274" s="40"/>
      <c r="F274" s="40"/>
      <c r="G274" s="15"/>
      <c r="H274" s="40"/>
      <c r="I274" s="40"/>
    </row>
    <row r="275" spans="1:9">
      <c r="A275" s="39"/>
      <c r="B275" s="40"/>
      <c r="C275" s="40"/>
      <c r="D275" s="15"/>
      <c r="E275" s="40"/>
      <c r="F275" s="40"/>
      <c r="G275" s="15"/>
      <c r="H275" s="40"/>
      <c r="I275" s="40"/>
    </row>
    <row r="276" spans="1:9">
      <c r="A276" s="39"/>
      <c r="B276" s="40"/>
      <c r="C276" s="40"/>
      <c r="D276" s="15"/>
      <c r="E276" s="40"/>
      <c r="F276" s="40"/>
      <c r="G276" s="15"/>
      <c r="H276" s="40"/>
      <c r="I276" s="40"/>
    </row>
    <row r="277" spans="1:9">
      <c r="A277" s="39"/>
      <c r="B277" s="40"/>
      <c r="C277" s="40"/>
      <c r="D277" s="15"/>
      <c r="E277" s="40"/>
      <c r="F277" s="40"/>
      <c r="G277" s="15"/>
      <c r="H277" s="40"/>
      <c r="I277" s="40"/>
    </row>
    <row r="278" spans="1:9">
      <c r="A278" s="39"/>
      <c r="B278" s="40"/>
      <c r="C278" s="40"/>
      <c r="D278" s="15"/>
      <c r="E278" s="40"/>
      <c r="F278" s="40"/>
      <c r="G278" s="15"/>
      <c r="H278" s="40"/>
      <c r="I278" s="40"/>
    </row>
    <row r="279" spans="1:9">
      <c r="A279" s="39"/>
      <c r="B279" s="40"/>
      <c r="C279" s="40"/>
      <c r="D279" s="15"/>
      <c r="E279" s="40"/>
      <c r="F279" s="40"/>
      <c r="G279" s="15"/>
      <c r="H279" s="40"/>
      <c r="I279" s="40"/>
    </row>
    <row r="280" spans="1:9">
      <c r="A280" s="39"/>
      <c r="B280" s="40"/>
      <c r="C280" s="40"/>
      <c r="D280" s="15"/>
      <c r="E280" s="40"/>
      <c r="F280" s="40"/>
      <c r="G280" s="15"/>
      <c r="H280" s="40"/>
      <c r="I280" s="40"/>
    </row>
    <row r="281" spans="1:9">
      <c r="A281" s="39"/>
      <c r="B281" s="40"/>
      <c r="C281" s="40"/>
      <c r="D281" s="15"/>
      <c r="E281" s="40"/>
      <c r="F281" s="40"/>
      <c r="G281" s="15"/>
      <c r="H281" s="40"/>
      <c r="I281" s="40"/>
    </row>
    <row r="282" spans="1:9">
      <c r="A282" s="39"/>
      <c r="B282" s="40"/>
      <c r="C282" s="40"/>
      <c r="D282" s="15"/>
      <c r="E282" s="40"/>
      <c r="F282" s="40"/>
      <c r="G282" s="15"/>
      <c r="H282" s="40"/>
      <c r="I282" s="40"/>
    </row>
    <row r="283" spans="1:9">
      <c r="A283" s="39"/>
      <c r="B283" s="40"/>
      <c r="C283" s="40"/>
      <c r="D283" s="15"/>
      <c r="E283" s="40"/>
      <c r="F283" s="40"/>
      <c r="G283" s="15"/>
      <c r="H283" s="40"/>
      <c r="I283" s="40"/>
    </row>
    <row r="284" spans="1:9">
      <c r="A284" s="39"/>
      <c r="B284" s="40"/>
      <c r="C284" s="40"/>
      <c r="D284" s="15"/>
      <c r="E284" s="40"/>
      <c r="F284" s="40"/>
      <c r="G284" s="15"/>
      <c r="H284" s="40"/>
      <c r="I284" s="40"/>
    </row>
    <row r="285" spans="1:9">
      <c r="A285" s="39"/>
      <c r="B285" s="40"/>
      <c r="C285" s="40"/>
      <c r="D285" s="15"/>
      <c r="E285" s="40"/>
      <c r="F285" s="40"/>
      <c r="G285" s="15"/>
      <c r="H285" s="40"/>
      <c r="I285" s="40"/>
    </row>
    <row r="286" spans="1:9">
      <c r="A286" s="39"/>
      <c r="B286" s="40"/>
      <c r="C286" s="40"/>
      <c r="D286" s="15"/>
      <c r="E286" s="40"/>
      <c r="F286" s="40"/>
      <c r="G286" s="15"/>
      <c r="H286" s="40"/>
      <c r="I286" s="40"/>
    </row>
    <row r="287" spans="1:9">
      <c r="A287" s="39"/>
      <c r="B287" s="40"/>
      <c r="C287" s="40"/>
      <c r="D287" s="15"/>
      <c r="E287" s="40"/>
      <c r="F287" s="40"/>
      <c r="G287" s="15"/>
      <c r="H287" s="40"/>
      <c r="I287" s="40"/>
    </row>
    <row r="288" spans="1:9">
      <c r="A288" s="39"/>
      <c r="B288" s="40"/>
      <c r="C288" s="40"/>
      <c r="D288" s="15"/>
      <c r="E288" s="40"/>
      <c r="F288" s="40"/>
      <c r="G288" s="15"/>
      <c r="H288" s="40"/>
      <c r="I288" s="40"/>
    </row>
    <row r="289" spans="1:9">
      <c r="A289" s="39"/>
      <c r="B289" s="40"/>
      <c r="C289" s="40"/>
      <c r="D289" s="15"/>
      <c r="E289" s="40"/>
      <c r="F289" s="40"/>
      <c r="G289" s="15"/>
      <c r="H289" s="40"/>
      <c r="I289" s="40"/>
    </row>
    <row r="290" spans="1:9">
      <c r="A290" s="39"/>
      <c r="B290" s="40"/>
      <c r="C290" s="40"/>
      <c r="D290" s="15"/>
      <c r="E290" s="40"/>
      <c r="F290" s="40"/>
      <c r="G290" s="15"/>
      <c r="H290" s="40"/>
      <c r="I290" s="40"/>
    </row>
    <row r="291" spans="1:9">
      <c r="A291" s="39"/>
      <c r="B291" s="40"/>
      <c r="C291" s="40"/>
      <c r="D291" s="15"/>
      <c r="E291" s="40"/>
      <c r="F291" s="40"/>
      <c r="G291" s="15"/>
      <c r="H291" s="40"/>
      <c r="I291" s="40"/>
    </row>
    <row r="292" spans="1:9">
      <c r="A292" s="39"/>
      <c r="B292" s="40"/>
      <c r="C292" s="40"/>
      <c r="D292" s="15"/>
      <c r="E292" s="40"/>
      <c r="F292" s="40"/>
      <c r="G292" s="15"/>
      <c r="H292" s="40"/>
      <c r="I292" s="40"/>
    </row>
    <row r="293" spans="1:9">
      <c r="A293" s="39"/>
      <c r="B293" s="40"/>
      <c r="C293" s="40"/>
      <c r="D293" s="15"/>
      <c r="E293" s="40"/>
      <c r="F293" s="40"/>
      <c r="G293" s="15"/>
      <c r="H293" s="40"/>
      <c r="I293" s="40"/>
    </row>
    <row r="294" spans="1:9">
      <c r="A294" s="39"/>
      <c r="B294" s="40"/>
      <c r="C294" s="40"/>
      <c r="D294" s="15"/>
      <c r="E294" s="40"/>
      <c r="F294" s="40"/>
      <c r="G294" s="15"/>
      <c r="H294" s="40"/>
      <c r="I294" s="40"/>
    </row>
    <row r="295" spans="1:9">
      <c r="A295" s="39"/>
      <c r="B295" s="40"/>
      <c r="C295" s="40"/>
      <c r="D295" s="15"/>
      <c r="E295" s="40"/>
      <c r="F295" s="40"/>
      <c r="G295" s="15"/>
      <c r="H295" s="40"/>
      <c r="I295" s="40"/>
    </row>
    <row r="296" spans="1:9">
      <c r="A296" s="39"/>
      <c r="B296" s="40"/>
      <c r="C296" s="40"/>
      <c r="D296" s="15"/>
      <c r="E296" s="40"/>
      <c r="F296" s="40"/>
      <c r="G296" s="15"/>
      <c r="H296" s="40"/>
      <c r="I296" s="40"/>
    </row>
    <row r="297" spans="1:9">
      <c r="A297" s="39"/>
      <c r="B297" s="40"/>
      <c r="C297" s="40"/>
      <c r="D297" s="15"/>
      <c r="E297" s="40"/>
      <c r="F297" s="40"/>
      <c r="G297" s="15"/>
      <c r="H297" s="40"/>
      <c r="I297" s="40"/>
    </row>
    <row r="298" spans="1:9">
      <c r="A298" s="39"/>
      <c r="B298" s="40"/>
      <c r="C298" s="40"/>
      <c r="D298" s="15"/>
      <c r="E298" s="40"/>
      <c r="F298" s="40"/>
      <c r="G298" s="15"/>
      <c r="H298" s="40"/>
      <c r="I298" s="40"/>
    </row>
    <row r="299" spans="1:9">
      <c r="A299" s="39"/>
      <c r="B299" s="40"/>
      <c r="C299" s="40"/>
      <c r="D299" s="15"/>
      <c r="E299" s="40"/>
      <c r="F299" s="40"/>
      <c r="G299" s="15"/>
      <c r="H299" s="40"/>
      <c r="I299" s="40"/>
    </row>
    <row r="300" spans="1:9">
      <c r="A300" s="39"/>
      <c r="B300" s="40"/>
      <c r="C300" s="40"/>
      <c r="D300" s="15"/>
      <c r="E300" s="40"/>
      <c r="F300" s="40"/>
      <c r="G300" s="15"/>
      <c r="H300" s="40"/>
      <c r="I300" s="40"/>
    </row>
    <row r="301" spans="1:9">
      <c r="A301" s="39"/>
      <c r="B301" s="40"/>
      <c r="C301" s="40"/>
      <c r="D301" s="15"/>
      <c r="E301" s="40"/>
      <c r="F301" s="40"/>
      <c r="G301" s="15"/>
      <c r="H301" s="40"/>
      <c r="I301" s="40"/>
    </row>
    <row r="302" spans="1:9">
      <c r="A302" s="39"/>
      <c r="B302" s="40"/>
      <c r="C302" s="40"/>
      <c r="D302" s="15"/>
      <c r="E302" s="40"/>
      <c r="F302" s="40"/>
      <c r="G302" s="15"/>
      <c r="H302" s="40"/>
      <c r="I302" s="40"/>
    </row>
    <row r="303" spans="1:9">
      <c r="A303" s="39"/>
      <c r="B303" s="40"/>
      <c r="C303" s="40"/>
      <c r="D303" s="15"/>
      <c r="E303" s="40"/>
      <c r="F303" s="40"/>
      <c r="G303" s="15"/>
      <c r="H303" s="40"/>
      <c r="I303" s="40"/>
    </row>
    <row r="304" spans="1:9">
      <c r="A304" s="39"/>
      <c r="B304" s="40"/>
      <c r="C304" s="40"/>
      <c r="D304" s="15"/>
      <c r="E304" s="40"/>
      <c r="F304" s="40"/>
      <c r="G304" s="15"/>
      <c r="H304" s="40"/>
      <c r="I304" s="40"/>
    </row>
    <row r="305" spans="1:9">
      <c r="A305" s="39"/>
      <c r="B305" s="40"/>
      <c r="C305" s="40"/>
      <c r="D305" s="15"/>
      <c r="E305" s="40"/>
      <c r="F305" s="40"/>
      <c r="G305" s="15"/>
      <c r="H305" s="40"/>
      <c r="I305" s="40"/>
    </row>
    <row r="306" spans="1:9">
      <c r="A306" s="39"/>
      <c r="B306" s="40"/>
      <c r="C306" s="40"/>
      <c r="D306" s="15"/>
      <c r="E306" s="40"/>
      <c r="F306" s="40"/>
      <c r="G306" s="15"/>
      <c r="H306" s="40"/>
      <c r="I306" s="40"/>
    </row>
    <row r="307" spans="1:9">
      <c r="A307" s="39"/>
      <c r="B307" s="40"/>
      <c r="C307" s="40"/>
      <c r="D307" s="15"/>
      <c r="E307" s="40"/>
      <c r="F307" s="40"/>
      <c r="G307" s="15"/>
      <c r="H307" s="40"/>
      <c r="I307" s="40"/>
    </row>
    <row r="308" spans="1:9">
      <c r="A308" s="39"/>
      <c r="B308" s="40"/>
      <c r="C308" s="40"/>
      <c r="D308" s="15"/>
      <c r="E308" s="40"/>
      <c r="F308" s="40"/>
      <c r="G308" s="15"/>
      <c r="H308" s="40"/>
      <c r="I308" s="40"/>
    </row>
    <row r="309" spans="1:9">
      <c r="A309" s="39"/>
      <c r="B309" s="40"/>
      <c r="C309" s="40"/>
      <c r="D309" s="15"/>
      <c r="E309" s="40"/>
      <c r="F309" s="40"/>
      <c r="G309" s="15"/>
      <c r="H309" s="40"/>
      <c r="I309" s="40"/>
    </row>
    <row r="310" spans="1:9">
      <c r="A310" s="39"/>
      <c r="B310" s="40"/>
      <c r="C310" s="40"/>
      <c r="D310" s="15"/>
      <c r="E310" s="40"/>
      <c r="F310" s="40"/>
      <c r="G310" s="15"/>
      <c r="H310" s="40"/>
      <c r="I310" s="40"/>
    </row>
    <row r="311" spans="1:9">
      <c r="A311" s="39"/>
      <c r="B311" s="40"/>
      <c r="C311" s="40"/>
      <c r="D311" s="15"/>
      <c r="E311" s="40"/>
      <c r="F311" s="40"/>
      <c r="G311" s="15"/>
      <c r="H311" s="40"/>
      <c r="I311" s="40"/>
    </row>
    <row r="312" spans="1:9">
      <c r="A312" s="39"/>
      <c r="B312" s="40"/>
      <c r="C312" s="40"/>
      <c r="D312" s="15"/>
      <c r="E312" s="40"/>
      <c r="F312" s="40"/>
      <c r="G312" s="15"/>
      <c r="H312" s="40"/>
      <c r="I312" s="40"/>
    </row>
    <row r="313" spans="1:9">
      <c r="A313" s="39"/>
      <c r="B313" s="40"/>
      <c r="C313" s="40"/>
      <c r="D313" s="15"/>
      <c r="E313" s="40"/>
      <c r="F313" s="40"/>
      <c r="G313" s="15"/>
      <c r="H313" s="40"/>
      <c r="I313" s="40"/>
    </row>
    <row r="314" spans="1:9">
      <c r="A314" s="39"/>
      <c r="B314" s="40"/>
      <c r="C314" s="40"/>
      <c r="D314" s="15"/>
      <c r="E314" s="40"/>
      <c r="F314" s="40"/>
      <c r="G314" s="15"/>
      <c r="H314" s="40"/>
      <c r="I314" s="40"/>
    </row>
    <row r="315" spans="1:9">
      <c r="A315" s="39"/>
      <c r="B315" s="40"/>
      <c r="C315" s="40"/>
      <c r="D315" s="15"/>
      <c r="E315" s="40"/>
      <c r="F315" s="40"/>
      <c r="G315" s="15"/>
      <c r="H315" s="40"/>
      <c r="I315" s="40"/>
    </row>
    <row r="316" spans="1:9">
      <c r="A316" s="39"/>
      <c r="B316" s="40"/>
      <c r="C316" s="40"/>
      <c r="D316" s="15"/>
      <c r="E316" s="40"/>
      <c r="F316" s="40"/>
      <c r="G316" s="15"/>
      <c r="H316" s="40"/>
      <c r="I316" s="40"/>
    </row>
    <row r="317" spans="1:9">
      <c r="A317" s="39"/>
      <c r="B317" s="40"/>
      <c r="C317" s="40"/>
      <c r="D317" s="15"/>
      <c r="E317" s="40"/>
      <c r="F317" s="40"/>
      <c r="G317" s="15"/>
      <c r="H317" s="40"/>
      <c r="I317" s="40"/>
    </row>
    <row r="318" spans="1:9">
      <c r="A318" s="39"/>
      <c r="B318" s="40"/>
      <c r="C318" s="40"/>
      <c r="D318" s="15"/>
      <c r="E318" s="40"/>
      <c r="F318" s="40"/>
      <c r="G318" s="15"/>
      <c r="H318" s="40"/>
      <c r="I318" s="40"/>
    </row>
    <row r="319" spans="1:9">
      <c r="A319" s="39"/>
      <c r="B319" s="40"/>
      <c r="C319" s="40"/>
      <c r="D319" s="15"/>
      <c r="E319" s="40"/>
      <c r="F319" s="40"/>
      <c r="G319" s="15"/>
      <c r="H319" s="40"/>
      <c r="I319" s="40"/>
    </row>
    <row r="320" spans="1:9">
      <c r="A320" s="39"/>
      <c r="B320" s="40"/>
      <c r="C320" s="40"/>
      <c r="D320" s="15"/>
      <c r="E320" s="40"/>
      <c r="F320" s="40"/>
      <c r="G320" s="15"/>
      <c r="H320" s="40"/>
      <c r="I320" s="40"/>
    </row>
    <row r="321" spans="1:9">
      <c r="A321" s="39"/>
      <c r="B321" s="40"/>
      <c r="C321" s="40"/>
      <c r="D321" s="15"/>
      <c r="E321" s="40"/>
      <c r="F321" s="40"/>
      <c r="G321" s="15"/>
      <c r="H321" s="40"/>
      <c r="I321" s="40"/>
    </row>
    <row r="322" spans="1:9">
      <c r="A322" s="39"/>
      <c r="B322" s="40"/>
      <c r="C322" s="40"/>
      <c r="D322" s="15"/>
      <c r="E322" s="40"/>
      <c r="F322" s="40"/>
      <c r="G322" s="15"/>
      <c r="H322" s="40"/>
      <c r="I322" s="40"/>
    </row>
    <row r="323" spans="1:9">
      <c r="A323" s="15"/>
      <c r="B323" s="15"/>
      <c r="C323" s="15"/>
      <c r="D323" s="15"/>
      <c r="E323" s="15"/>
      <c r="F323" s="15"/>
      <c r="G323" s="15"/>
      <c r="H323" s="15"/>
      <c r="I323" s="15"/>
    </row>
    <row r="324" spans="1:9">
      <c r="A324" s="15"/>
      <c r="B324" s="15"/>
      <c r="C324" s="15"/>
      <c r="D324" s="15"/>
      <c r="E324" s="15"/>
      <c r="F324" s="15"/>
      <c r="G324" s="15"/>
      <c r="H324" s="15"/>
      <c r="I324" s="15"/>
    </row>
    <row r="325" spans="1:9">
      <c r="A325" s="15"/>
      <c r="B325" s="15"/>
      <c r="C325" s="15"/>
      <c r="D325" s="15"/>
      <c r="E325" s="15"/>
      <c r="F325" s="15"/>
      <c r="G325" s="15"/>
      <c r="H325" s="15"/>
      <c r="I325" s="15"/>
    </row>
    <row r="326" spans="1:9">
      <c r="A326" s="15"/>
      <c r="B326" s="15"/>
      <c r="C326" s="15"/>
      <c r="D326" s="15"/>
      <c r="E326" s="15"/>
      <c r="F326" s="15"/>
      <c r="G326" s="15"/>
      <c r="H326" s="15"/>
      <c r="I326" s="15"/>
    </row>
    <row r="327" spans="1:9">
      <c r="A327" s="15"/>
      <c r="B327" s="15"/>
      <c r="C327" s="15"/>
      <c r="D327" s="15"/>
      <c r="E327" s="15"/>
      <c r="F327" s="15"/>
      <c r="G327" s="15"/>
      <c r="H327" s="15"/>
      <c r="I327" s="15"/>
    </row>
    <row r="328" spans="1:9">
      <c r="A328" s="15"/>
      <c r="B328" s="15"/>
      <c r="C328" s="15"/>
      <c r="D328" s="15"/>
      <c r="E328" s="15"/>
      <c r="F328" s="15"/>
      <c r="G328" s="15"/>
      <c r="H328" s="15"/>
      <c r="I328" s="15"/>
    </row>
    <row r="329" spans="1:9">
      <c r="A329" s="15"/>
      <c r="B329" s="15"/>
      <c r="C329" s="15"/>
      <c r="D329" s="15"/>
      <c r="E329" s="15"/>
      <c r="F329" s="15"/>
      <c r="G329" s="15"/>
      <c r="H329" s="15"/>
      <c r="I329" s="15"/>
    </row>
    <row r="330" spans="1:9">
      <c r="A330" s="15"/>
      <c r="B330" s="15"/>
      <c r="C330" s="15"/>
      <c r="D330" s="15"/>
      <c r="E330" s="15"/>
      <c r="F330" s="15"/>
      <c r="G330" s="15"/>
      <c r="H330" s="15"/>
      <c r="I330" s="15"/>
    </row>
    <row r="331" spans="1:9">
      <c r="A331" s="15"/>
      <c r="B331" s="15"/>
      <c r="C331" s="15"/>
      <c r="D331" s="15"/>
      <c r="E331" s="15"/>
      <c r="F331" s="15"/>
      <c r="G331" s="15"/>
      <c r="H331" s="15"/>
      <c r="I331" s="15"/>
    </row>
    <row r="332" spans="1:9">
      <c r="A332" s="15"/>
      <c r="B332" s="15"/>
      <c r="C332" s="15"/>
      <c r="D332" s="15"/>
      <c r="E332" s="15"/>
      <c r="F332" s="15"/>
      <c r="G332" s="15"/>
      <c r="H332" s="15"/>
      <c r="I332" s="15"/>
    </row>
    <row r="333" spans="1:9">
      <c r="A333" s="15"/>
      <c r="B333" s="15"/>
      <c r="C333" s="15"/>
      <c r="D333" s="15"/>
      <c r="E333" s="15"/>
      <c r="F333" s="15"/>
      <c r="G333" s="15"/>
      <c r="H333" s="15"/>
      <c r="I333" s="15"/>
    </row>
    <row r="334" spans="1:9">
      <c r="A334" s="15"/>
      <c r="B334" s="15"/>
      <c r="C334" s="15"/>
      <c r="D334" s="15"/>
      <c r="E334" s="15"/>
      <c r="F334" s="15"/>
      <c r="G334" s="15"/>
      <c r="H334" s="15"/>
      <c r="I334" s="15"/>
    </row>
    <row r="335" spans="1:9">
      <c r="A335" s="15"/>
      <c r="B335" s="15"/>
      <c r="C335" s="15"/>
      <c r="D335" s="15"/>
      <c r="E335" s="15"/>
      <c r="F335" s="15"/>
      <c r="G335" s="15"/>
      <c r="H335" s="15"/>
      <c r="I335" s="15"/>
    </row>
    <row r="336" spans="1:9">
      <c r="A336" s="15"/>
      <c r="B336" s="15"/>
      <c r="C336" s="15"/>
      <c r="D336" s="15"/>
      <c r="E336" s="15"/>
      <c r="F336" s="15"/>
      <c r="G336" s="15"/>
      <c r="H336" s="15"/>
      <c r="I336" s="15"/>
    </row>
    <row r="337" spans="1:9">
      <c r="A337" s="15"/>
      <c r="B337" s="15"/>
      <c r="C337" s="15"/>
      <c r="D337" s="15"/>
      <c r="E337" s="15"/>
      <c r="F337" s="15"/>
      <c r="G337" s="15"/>
      <c r="H337" s="15"/>
      <c r="I337" s="15"/>
    </row>
    <row r="338" spans="1:9">
      <c r="A338" s="15"/>
      <c r="B338" s="15"/>
      <c r="C338" s="15"/>
      <c r="D338" s="15"/>
      <c r="E338" s="15"/>
      <c r="F338" s="15"/>
      <c r="G338" s="15"/>
      <c r="H338" s="15"/>
      <c r="I338" s="15"/>
    </row>
    <row r="339" spans="1:9">
      <c r="A339" s="15"/>
      <c r="B339" s="15"/>
      <c r="C339" s="15"/>
      <c r="D339" s="15"/>
      <c r="E339" s="15"/>
      <c r="F339" s="15"/>
      <c r="G339" s="15"/>
      <c r="H339" s="15"/>
      <c r="I339" s="15"/>
    </row>
    <row r="340" spans="1:9">
      <c r="A340" s="15"/>
      <c r="B340" s="15"/>
      <c r="C340" s="15"/>
      <c r="D340" s="15"/>
      <c r="E340" s="15"/>
      <c r="F340" s="15"/>
      <c r="G340" s="15"/>
      <c r="H340" s="15"/>
      <c r="I340" s="15"/>
    </row>
    <row r="341" spans="1:9">
      <c r="A341" s="15"/>
      <c r="B341" s="15"/>
      <c r="C341" s="15"/>
      <c r="D341" s="15"/>
      <c r="E341" s="15"/>
      <c r="F341" s="15"/>
      <c r="G341" s="15"/>
      <c r="H341" s="15"/>
      <c r="I341" s="15"/>
    </row>
    <row r="342" spans="1:9">
      <c r="A342" s="15"/>
      <c r="B342" s="15"/>
      <c r="C342" s="15"/>
      <c r="D342" s="15"/>
      <c r="E342" s="15"/>
      <c r="F342" s="15"/>
      <c r="G342" s="15"/>
      <c r="H342" s="15"/>
      <c r="I342" s="15"/>
    </row>
    <row r="343" spans="1:9">
      <c r="A343" s="15"/>
      <c r="B343" s="15"/>
      <c r="C343" s="15"/>
      <c r="D343" s="15"/>
      <c r="E343" s="15"/>
      <c r="F343" s="15"/>
      <c r="G343" s="15"/>
      <c r="H343" s="15"/>
      <c r="I343" s="15"/>
    </row>
    <row r="344" spans="1:9">
      <c r="A344" s="15"/>
      <c r="B344" s="15"/>
      <c r="C344" s="15"/>
      <c r="D344" s="15"/>
      <c r="E344" s="15"/>
      <c r="F344" s="15"/>
      <c r="G344" s="15"/>
      <c r="H344" s="15"/>
      <c r="I344" s="15"/>
    </row>
    <row r="345" spans="1:9">
      <c r="A345" s="15"/>
      <c r="B345" s="15"/>
      <c r="C345" s="15"/>
      <c r="D345" s="15"/>
      <c r="E345" s="15"/>
      <c r="F345" s="15"/>
      <c r="G345" s="15"/>
      <c r="H345" s="15"/>
      <c r="I345" s="15"/>
    </row>
    <row r="346" spans="1:9">
      <c r="A346" s="15"/>
      <c r="B346" s="15"/>
      <c r="C346" s="15"/>
      <c r="D346" s="15"/>
      <c r="E346" s="15"/>
      <c r="F346" s="15"/>
      <c r="G346" s="15"/>
      <c r="H346" s="15"/>
      <c r="I346" s="15"/>
    </row>
    <row r="347" spans="1:9">
      <c r="A347" s="15"/>
      <c r="B347" s="15"/>
      <c r="C347" s="15"/>
      <c r="D347" s="15"/>
      <c r="E347" s="15"/>
      <c r="F347" s="15"/>
      <c r="G347" s="15"/>
      <c r="H347" s="15"/>
      <c r="I347" s="15"/>
    </row>
    <row r="348" spans="1:9">
      <c r="A348" s="15"/>
      <c r="B348" s="15"/>
      <c r="C348" s="15"/>
      <c r="D348" s="15"/>
      <c r="E348" s="15"/>
      <c r="F348" s="15"/>
      <c r="G348" s="15"/>
      <c r="H348" s="15"/>
      <c r="I348" s="15"/>
    </row>
    <row r="349" spans="1:9">
      <c r="A349" s="15"/>
      <c r="B349" s="15"/>
      <c r="C349" s="15"/>
      <c r="D349" s="15"/>
      <c r="E349" s="15"/>
      <c r="F349" s="15"/>
      <c r="G349" s="15"/>
      <c r="H349" s="15"/>
      <c r="I349" s="15"/>
    </row>
    <row r="350" spans="1:9">
      <c r="A350" s="15"/>
      <c r="B350" s="15"/>
      <c r="C350" s="15"/>
      <c r="D350" s="15"/>
      <c r="E350" s="15"/>
      <c r="F350" s="15"/>
      <c r="G350" s="15"/>
      <c r="H350" s="15"/>
      <c r="I350" s="15"/>
    </row>
    <row r="351" spans="1:9">
      <c r="A351" s="15"/>
      <c r="B351" s="15"/>
      <c r="C351" s="15"/>
      <c r="D351" s="15"/>
      <c r="E351" s="15"/>
      <c r="F351" s="15"/>
      <c r="G351" s="15"/>
      <c r="H351" s="15"/>
      <c r="I351" s="15"/>
    </row>
    <row r="352" spans="1:9">
      <c r="A352" s="15"/>
      <c r="B352" s="15"/>
      <c r="C352" s="15"/>
      <c r="D352" s="15"/>
      <c r="E352" s="15"/>
      <c r="F352" s="15"/>
      <c r="G352" s="15"/>
      <c r="H352" s="15"/>
      <c r="I352" s="15"/>
    </row>
    <row r="353" spans="1:9">
      <c r="A353" s="15"/>
      <c r="B353" s="15"/>
      <c r="C353" s="15"/>
      <c r="D353" s="15"/>
      <c r="E353" s="15"/>
      <c r="F353" s="15"/>
      <c r="G353" s="15"/>
      <c r="H353" s="15"/>
      <c r="I353" s="15"/>
    </row>
    <row r="354" spans="1:9">
      <c r="A354" s="15"/>
      <c r="B354" s="15"/>
      <c r="C354" s="15"/>
      <c r="D354" s="15"/>
      <c r="E354" s="15"/>
      <c r="F354" s="15"/>
      <c r="G354" s="15"/>
      <c r="H354" s="15"/>
      <c r="I354" s="15"/>
    </row>
    <row r="355" spans="1:9">
      <c r="A355" s="15"/>
      <c r="B355" s="15"/>
      <c r="C355" s="15"/>
      <c r="D355" s="15"/>
      <c r="E355" s="15"/>
      <c r="F355" s="15"/>
      <c r="G355" s="15"/>
      <c r="H355" s="15"/>
      <c r="I355" s="15"/>
    </row>
    <row r="356" spans="1:9">
      <c r="A356" s="15"/>
      <c r="B356" s="15"/>
      <c r="C356" s="15"/>
      <c r="D356" s="15"/>
      <c r="E356" s="15"/>
      <c r="F356" s="15"/>
      <c r="G356" s="15"/>
      <c r="H356" s="15"/>
      <c r="I356" s="15"/>
    </row>
    <row r="357" spans="1:9">
      <c r="A357" s="15"/>
      <c r="B357" s="15"/>
      <c r="C357" s="15"/>
      <c r="D357" s="15"/>
      <c r="E357" s="15"/>
      <c r="F357" s="15"/>
      <c r="G357" s="15"/>
      <c r="H357" s="15"/>
      <c r="I357" s="15"/>
    </row>
    <row r="358" spans="1:9">
      <c r="A358" s="15"/>
      <c r="B358" s="15"/>
      <c r="C358" s="15"/>
      <c r="D358" s="15"/>
      <c r="E358" s="15"/>
      <c r="F358" s="15"/>
      <c r="G358" s="15"/>
      <c r="H358" s="15"/>
      <c r="I358" s="15"/>
    </row>
    <row r="359" spans="1:9">
      <c r="A359" s="15"/>
      <c r="B359" s="15"/>
      <c r="C359" s="15"/>
      <c r="D359" s="15"/>
      <c r="E359" s="15"/>
      <c r="F359" s="15"/>
      <c r="G359" s="15"/>
      <c r="H359" s="15"/>
      <c r="I359" s="15"/>
    </row>
    <row r="360" spans="1:9">
      <c r="A360" s="15"/>
      <c r="B360" s="15"/>
      <c r="C360" s="15"/>
      <c r="D360" s="15"/>
      <c r="E360" s="15"/>
      <c r="F360" s="15"/>
      <c r="G360" s="15"/>
      <c r="H360" s="15"/>
      <c r="I360" s="15"/>
    </row>
    <row r="361" spans="1:9">
      <c r="A361" s="15"/>
      <c r="B361" s="15"/>
      <c r="C361" s="15"/>
      <c r="D361" s="15"/>
      <c r="E361" s="15"/>
      <c r="F361" s="15"/>
      <c r="G361" s="15"/>
      <c r="H361" s="15"/>
      <c r="I361" s="15"/>
    </row>
    <row r="362" spans="1:9">
      <c r="A362" s="15"/>
      <c r="B362" s="15"/>
      <c r="C362" s="15"/>
      <c r="D362" s="15"/>
      <c r="E362" s="15"/>
      <c r="F362" s="15"/>
      <c r="G362" s="15"/>
      <c r="H362" s="15"/>
      <c r="I362" s="15"/>
    </row>
    <row r="363" spans="1:9">
      <c r="A363" s="15"/>
      <c r="B363" s="15"/>
      <c r="C363" s="15"/>
      <c r="D363" s="15"/>
      <c r="E363" s="15"/>
      <c r="F363" s="15"/>
      <c r="G363" s="15"/>
      <c r="H363" s="15"/>
      <c r="I363" s="15"/>
    </row>
    <row r="364" spans="1:9">
      <c r="A364" s="15"/>
      <c r="B364" s="15"/>
      <c r="C364" s="15"/>
      <c r="D364" s="15"/>
      <c r="E364" s="15"/>
      <c r="F364" s="15"/>
      <c r="G364" s="15"/>
      <c r="H364" s="15"/>
      <c r="I364" s="15"/>
    </row>
    <row r="365" spans="1:9">
      <c r="A365" s="15"/>
      <c r="B365" s="15"/>
      <c r="C365" s="15"/>
      <c r="D365" s="15"/>
      <c r="E365" s="15"/>
      <c r="F365" s="15"/>
      <c r="G365" s="15"/>
      <c r="H365" s="15"/>
      <c r="I365" s="15"/>
    </row>
    <row r="366" spans="1:9">
      <c r="A366" s="15"/>
      <c r="B366" s="15"/>
      <c r="C366" s="15"/>
      <c r="D366" s="15"/>
      <c r="E366" s="15"/>
      <c r="F366" s="15"/>
      <c r="G366" s="15"/>
      <c r="H366" s="15"/>
      <c r="I366" s="15"/>
    </row>
    <row r="367" spans="1:9">
      <c r="A367" s="15"/>
      <c r="B367" s="15"/>
      <c r="C367" s="15"/>
      <c r="D367" s="15"/>
      <c r="E367" s="15"/>
      <c r="F367" s="15"/>
      <c r="G367" s="15"/>
      <c r="H367" s="15"/>
      <c r="I367" s="15"/>
    </row>
    <row r="368" spans="1:9">
      <c r="A368" s="15"/>
      <c r="B368" s="15"/>
      <c r="C368" s="15"/>
      <c r="D368" s="15"/>
      <c r="E368" s="15"/>
      <c r="F368" s="15"/>
      <c r="G368" s="15"/>
      <c r="H368" s="15"/>
      <c r="I368" s="15"/>
    </row>
    <row r="369" spans="1:9">
      <c r="A369" s="15"/>
      <c r="B369" s="15"/>
      <c r="C369" s="15"/>
      <c r="D369" s="15"/>
      <c r="E369" s="15"/>
      <c r="F369" s="15"/>
      <c r="G369" s="15"/>
      <c r="H369" s="15"/>
      <c r="I369" s="15"/>
    </row>
    <row r="370" spans="1:9">
      <c r="A370" s="15"/>
      <c r="B370" s="15"/>
      <c r="C370" s="15"/>
      <c r="D370" s="15"/>
      <c r="E370" s="15"/>
      <c r="F370" s="15"/>
      <c r="G370" s="15"/>
      <c r="H370" s="15"/>
      <c r="I370" s="15"/>
    </row>
    <row r="371" spans="1:9">
      <c r="A371" s="15"/>
      <c r="B371" s="15"/>
      <c r="C371" s="15"/>
      <c r="D371" s="15"/>
      <c r="E371" s="15"/>
      <c r="F371" s="15"/>
      <c r="G371" s="15"/>
      <c r="H371" s="15"/>
      <c r="I371" s="15"/>
    </row>
    <row r="372" spans="1:9">
      <c r="A372" s="15"/>
      <c r="B372" s="15"/>
      <c r="C372" s="15"/>
      <c r="D372" s="15"/>
      <c r="E372" s="15"/>
      <c r="F372" s="15"/>
      <c r="G372" s="15"/>
      <c r="H372" s="15"/>
      <c r="I372" s="15"/>
    </row>
  </sheetData>
  <conditionalFormatting sqref="E4:F21 H4:I21 B4:C21 B23:C41 H23:I41 E23:F41 E43:F124 H43:I124 B43:C124 B126:C236 H126:I236 E126:F236 E238:F270 H238:I270 B238:C270">
    <cfRule type="aboveAverage" dxfId="9" priority="143"/>
    <cfRule type="colorScale" priority="144">
      <colorScale>
        <cfvo type="min"/>
        <cfvo type="num" val="2"/>
        <cfvo type="max"/>
        <color theme="0"/>
        <color theme="3" tint="0.59999389629810485"/>
        <color rgb="FFFF0000"/>
      </colorScale>
    </cfRule>
    <cfRule type="colorScale" priority="145">
      <colorScale>
        <cfvo type="num" val="2"/>
        <cfvo type="max"/>
        <color theme="0"/>
        <color rgb="FFFF0000"/>
      </colorScale>
    </cfRule>
    <cfRule type="colorScale" priority="146">
      <colorScale>
        <cfvo type="num" val="1.5"/>
        <cfvo type="max"/>
        <color rgb="FFFCFCFF"/>
        <color rgb="FFF8696B"/>
      </colorScale>
    </cfRule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C22 E22:F22 H22:I22">
    <cfRule type="aboveAverage" dxfId="8" priority="5"/>
    <cfRule type="colorScale" priority="6">
      <colorScale>
        <cfvo type="min"/>
        <cfvo type="percentile" val="10"/>
        <cfvo type="max"/>
        <color theme="0"/>
        <color theme="3" tint="0.79998168889431442"/>
        <color rgb="FFFF0000"/>
      </colorScale>
    </cfRule>
    <cfRule type="aboveAverage" dxfId="7" priority="7"/>
    <cfRule type="colorScale" priority="8">
      <colorScale>
        <cfvo type="min"/>
        <cfvo type="percentile" val="10"/>
        <cfvo type="max"/>
        <color theme="0"/>
        <color theme="3" tint="0.59999389629810485"/>
        <color rgb="FFFF0000"/>
      </colorScale>
    </cfRule>
  </conditionalFormatting>
  <conditionalFormatting sqref="B42:C42 E42:F42 H42:I42">
    <cfRule type="aboveAverage" dxfId="6" priority="1"/>
    <cfRule type="colorScale" priority="2">
      <colorScale>
        <cfvo type="min"/>
        <cfvo type="percentile" val="10"/>
        <cfvo type="max"/>
        <color theme="0"/>
        <color theme="3" tint="0.79998168889431442"/>
        <color rgb="FFFF0000"/>
      </colorScale>
    </cfRule>
    <cfRule type="aboveAverage" dxfId="5" priority="3"/>
    <cfRule type="colorScale" priority="4">
      <colorScale>
        <cfvo type="min"/>
        <cfvo type="percentile" val="10"/>
        <cfvo type="max"/>
        <color theme="0"/>
        <color theme="3" tint="0.59999389629810485"/>
        <color rgb="FFFF0000"/>
      </colorScale>
    </cfRule>
  </conditionalFormatting>
  <conditionalFormatting sqref="B271:C322 B237:C237 B125:C125 E271:F322 E237:F237 E125:F125 H271:I322 H237:I237 H125:I125">
    <cfRule type="aboveAverage" dxfId="4" priority="148"/>
    <cfRule type="colorScale" priority="149">
      <colorScale>
        <cfvo type="min"/>
        <cfvo type="percentile" val="10"/>
        <cfvo type="max"/>
        <color theme="0"/>
        <color theme="3" tint="0.79998168889431442"/>
        <color rgb="FFFF0000"/>
      </colorScale>
    </cfRule>
    <cfRule type="aboveAverage" dxfId="3" priority="150"/>
    <cfRule type="colorScale" priority="151">
      <colorScale>
        <cfvo type="min"/>
        <cfvo type="percentile" val="10"/>
        <cfvo type="max"/>
        <color theme="0"/>
        <color theme="3" tint="0.59999389629810485"/>
        <color rgb="FFFF0000"/>
      </colorScale>
    </cfRule>
  </conditionalFormatting>
  <hyperlinks>
    <hyperlink ref="A4" r:id="rId1" tooltip="PE anti-mouse CD1d CD11 Ly-38 Antibody" xr:uid="{00000000-0004-0000-0000-000000000000}"/>
    <hyperlink ref="A5" r:id="rId2" tooltip="PE anti-mouse CD2 Antibody" xr:uid="{00000000-0004-0000-0000-000001000000}"/>
    <hyperlink ref="A6" r:id="rId3" tooltip="PE anti-mouse CD3 Antibody" xr:uid="{00000000-0004-0000-0000-000002000000}"/>
    <hyperlink ref="A7" r:id="rId4" tooltip="PE anti-mouse CD4 Antibody" xr:uid="{00000000-0004-0000-0000-000003000000}"/>
    <hyperlink ref="A8" r:id="rId5" tooltip="PE anti-mouse CD5 Antibody" xr:uid="{00000000-0004-0000-0000-000004000000}"/>
    <hyperlink ref="A9" r:id="rId6" tooltip="PE anti-mouse CD6 Antibody" xr:uid="{00000000-0004-0000-0000-000005000000}"/>
    <hyperlink ref="A10" r:id="rId7" tooltip="PE anti-mouse CD8a Antibody" xr:uid="{00000000-0004-0000-0000-000006000000}"/>
    <hyperlink ref="A11" r:id="rId8" tooltip="PE anti-mouse CD9 Antibody" xr:uid="{00000000-0004-0000-0000-000007000000}"/>
    <hyperlink ref="A12" r:id="rId9" tooltip="PE anti-mouse CD11a Antibody" xr:uid="{00000000-0004-0000-0000-000008000000}"/>
    <hyperlink ref="A13" r:id="rId10" tooltip="PE anti-mouse/human CD11b Antibody" xr:uid="{00000000-0004-0000-0000-000009000000}"/>
    <hyperlink ref="A14" r:id="rId11" tooltip="PE anti-mouse CD11c Antibody" xr:uid="{00000000-0004-0000-0000-00000A000000}"/>
    <hyperlink ref="A15" r:id="rId12" tooltip="PE anti-mouse CD14 Antibody" xr:uid="{00000000-0004-0000-0000-00000B000000}"/>
    <hyperlink ref="A16" r:id="rId13" tooltip="PE anti-mouse CD16/32 Antibody" xr:uid="{00000000-0004-0000-0000-00000C000000}"/>
    <hyperlink ref="A17" r:id="rId14" tooltip="PE anti-mouse CD18 Antibody" xr:uid="{00000000-0004-0000-0000-00000D000000}"/>
    <hyperlink ref="A18" r:id="rId15" tooltip="PE anti-mouse CD19 Antibody" xr:uid="{00000000-0004-0000-0000-00000E000000}"/>
    <hyperlink ref="A19" r:id="rId16" tooltip="PE anti-mouse CD21/CD35 CR2/CR1 Antibody" xr:uid="{00000000-0004-0000-0000-00000F000000}"/>
    <hyperlink ref="A20" r:id="rId17" tooltip="PE anti-mouse CD22 Antibody" xr:uid="{00000000-0004-0000-0000-000010000000}"/>
    <hyperlink ref="A21" r:id="rId18" tooltip="PE anti-mouse CD23 Antibody" xr:uid="{00000000-0004-0000-0000-000011000000}"/>
    <hyperlink ref="A22" r:id="rId19" tooltip="PE anti-mouse CD24 Antibody" xr:uid="{00000000-0004-0000-0000-000012000000}"/>
    <hyperlink ref="A23" r:id="rId20" tooltip="PE anti-mouse CD25 Antibody" xr:uid="{00000000-0004-0000-0000-000013000000}"/>
    <hyperlink ref="A24" r:id="rId21" tooltip="PE anti-mouse CD26 DPP-4 Antibody" xr:uid="{00000000-0004-0000-0000-000014000000}"/>
    <hyperlink ref="A25" r:id="rId22" tooltip="PE anti-mouse/rat/human CD27 Antibody" xr:uid="{00000000-0004-0000-0000-000015000000}"/>
    <hyperlink ref="A26" r:id="rId23" tooltip="PE anti-mouse CD28 Antibody" xr:uid="{00000000-0004-0000-0000-000016000000}"/>
    <hyperlink ref="A27" r:id="rId24" tooltip="PE anti-mouse / rat CD29 Antibody" xr:uid="{00000000-0004-0000-0000-000017000000}"/>
    <hyperlink ref="A28" r:id="rId25" tooltip="PE anti-mouse CD30 Antibody" xr:uid="{00000000-0004-0000-0000-000018000000}"/>
    <hyperlink ref="A29" r:id="rId26" tooltip="PE anti-mouse CD31 Antibody" xr:uid="{00000000-0004-0000-0000-000019000000}"/>
    <hyperlink ref="A30" r:id="rId27" tooltip="PE anti-mouse CD34 Antibody" xr:uid="{00000000-0004-0000-0000-00001A000000}"/>
    <hyperlink ref="A31" r:id="rId28" tooltip="PE anti-mouse CD36 Antibody" xr:uid="{00000000-0004-0000-0000-00001B000000}"/>
    <hyperlink ref="A32" r:id="rId29" tooltip="PE anti-mouse CD38 Antibody" xr:uid="{00000000-0004-0000-0000-00001C000000}"/>
    <hyperlink ref="A33" r:id="rId30" tooltip="PE anti-mouse CD39 Antibody" xr:uid="{00000000-0004-0000-0000-00001D000000}"/>
    <hyperlink ref="A34" r:id="rId31" tooltip="PE anti-mouse CD40 Antibody" xr:uid="{00000000-0004-0000-0000-00001E000000}"/>
    <hyperlink ref="A35" r:id="rId32" tooltip="PE anti-mouse CD41 Antibody" xr:uid="{00000000-0004-0000-0000-00001F000000}"/>
    <hyperlink ref="A36" r:id="rId33" tooltip="PE anti-mouse CD43 Antibody" xr:uid="{00000000-0004-0000-0000-000020000000}"/>
    <hyperlink ref="A37" r:id="rId34" tooltip="PE anti-mouse CD43 Activation-Associated Glycoform Antibody" xr:uid="{00000000-0004-0000-0000-000021000000}"/>
    <hyperlink ref="A38" r:id="rId35" tooltip="PE anti-mouse/human CD44 Antibody" xr:uid="{00000000-0004-0000-0000-000022000000}"/>
    <hyperlink ref="A39" r:id="rId36" tooltip="PE anti-mouse CD45 Antibody" xr:uid="{00000000-0004-0000-0000-000023000000}"/>
    <hyperlink ref="A40" r:id="rId37" tooltip="PE anti-mouse CD45RB Antibody" display="CD45RB" xr:uid="{00000000-0004-0000-0000-000024000000}"/>
    <hyperlink ref="A41" r:id="rId38" tooltip="PE anti-mouse CD47 Antibody" display="CD47" xr:uid="{00000000-0004-0000-0000-000025000000}"/>
    <hyperlink ref="A42" r:id="rId39" tooltip="PE anti-mouse CD48 Antibody" display="CD48" xr:uid="{00000000-0004-0000-0000-000026000000}"/>
    <hyperlink ref="A43" r:id="rId40" tooltip="PE anti-mouse CD49a Antibody" display="CD49a" xr:uid="{00000000-0004-0000-0000-000027000000}"/>
    <hyperlink ref="A44" r:id="rId41" tooltip="PE anti-mouse CD49b Antibody" display="CD49b" xr:uid="{00000000-0004-0000-0000-000028000000}"/>
    <hyperlink ref="A45" r:id="rId42" tooltip="PE anti-mouse CD49b pan-NK cells Antibody" xr:uid="{00000000-0004-0000-0000-000029000000}"/>
    <hyperlink ref="A46" r:id="rId43" tooltip="PE anti-mouse CD49d Antibody" display="CD49d" xr:uid="{00000000-0004-0000-0000-00002A000000}"/>
    <hyperlink ref="A47" r:id="rId44" tooltip="PE anti-mouse CD49e Antibody" display="CD49e" xr:uid="{00000000-0004-0000-0000-00002B000000}"/>
    <hyperlink ref="A48" r:id="rId45" tooltip="PE anti-human/mouse CD49f Antibody" display="CD49f" xr:uid="{00000000-0004-0000-0000-00002C000000}"/>
    <hyperlink ref="A49" r:id="rId46" tooltip="PE anti-mouse CD51 Antibody" display="CD51" xr:uid="{00000000-0004-0000-0000-00002D000000}"/>
    <hyperlink ref="A50" r:id="rId47" tooltip="PE anti-mouse CD54 Antibody" display="CD54" xr:uid="{00000000-0004-0000-0000-00002E000000}"/>
    <hyperlink ref="A51" r:id="rId48" tooltip="PE anti-mouse CD55 DAF Antibody" display="CD55" xr:uid="{00000000-0004-0000-0000-00002F000000}"/>
    <hyperlink ref="A52" r:id="rId49" tooltip="PE anti-mouse CD59a Antibody" display="CD59a" xr:uid="{00000000-0004-0000-0000-000030000000}"/>
    <hyperlink ref="A53" r:id="rId50" tooltip="PE anti-mouse/rat CD61 Antibody" display="CD61" xr:uid="{00000000-0004-0000-0000-000031000000}"/>
    <hyperlink ref="A54" r:id="rId51" tooltip="PE anti-mouse CD62L Antibody" display="CD62L" xr:uid="{00000000-0004-0000-0000-000032000000}"/>
    <hyperlink ref="A55" r:id="rId52" tooltip="PE anti-mouse CD63 Antibody" display="CD63" xr:uid="{00000000-0004-0000-0000-000033000000}"/>
    <hyperlink ref="A56" r:id="rId53" tooltip="PE anti-mouse CD64 FcgammaRI Antibody" display="CD64" xr:uid="{00000000-0004-0000-0000-000034000000}"/>
    <hyperlink ref="A57" r:id="rId54" tooltip="PE anti-mouse CD66a CEACAM1a Antibody" display="CD66a" xr:uid="{00000000-0004-0000-0000-000035000000}"/>
    <hyperlink ref="A58" r:id="rId55" tooltip="PE anti-mouse CD68 Antibody" display="CD68" xr:uid="{00000000-0004-0000-0000-000036000000}"/>
    <hyperlink ref="A59" r:id="rId56" tooltip="PE anti-mouse CD69 Antibody" display="CD69" xr:uid="{00000000-0004-0000-0000-000037000000}"/>
    <hyperlink ref="A60" r:id="rId57" tooltip="PE anti-mouse CD70 Antibody" display="CD70" xr:uid="{00000000-0004-0000-0000-000038000000}"/>
    <hyperlink ref="A61" r:id="rId58" tooltip="PE anti-mouse CD71 Antibody" display="CD71" xr:uid="{00000000-0004-0000-0000-000039000000}"/>
    <hyperlink ref="A62" r:id="rId59" tooltip="PE anti-mouse CD73 Antibody" display="CD73" xr:uid="{00000000-0004-0000-0000-00003A000000}"/>
    <hyperlink ref="A63" r:id="rId60" tooltip="PE anti-mouse CD79a Igalpha Antibody" display="CD79a" xr:uid="{00000000-0004-0000-0000-00003B000000}"/>
    <hyperlink ref="A64" r:id="rId61" tooltip="PE anti-mouse CD79b Igbeta Antibody" display="CD79b" xr:uid="{00000000-0004-0000-0000-00003C000000}"/>
    <hyperlink ref="A65" r:id="rId62" tooltip="PE anti-mouse CD80 Antibody" display="CD80" xr:uid="{00000000-0004-0000-0000-00003D000000}"/>
    <hyperlink ref="A66" r:id="rId63" tooltip="PE anti-mouse/rat CD81 Antibody" display="CD81" xr:uid="{00000000-0004-0000-0000-00003E000000}"/>
    <hyperlink ref="A67" r:id="rId64" tooltip="PE anti-mouse CD83 Antibody" display="CD83" xr:uid="{00000000-0004-0000-0000-00003F000000}"/>
    <hyperlink ref="A68" r:id="rId65" tooltip="PE anti-mouse CD84 Antibody" display="CD84" xr:uid="{00000000-0004-0000-0000-000040000000}"/>
    <hyperlink ref="A69" r:id="rId66" tooltip="PE anti-mouse CD86 Antibody" display="CD86" xr:uid="{00000000-0004-0000-0000-000041000000}"/>
    <hyperlink ref="A70" r:id="rId67" tooltip="PE anti-mouse CD88 C5aR Antibody" display="CD88" xr:uid="{00000000-0004-0000-0000-000042000000}"/>
    <hyperlink ref="A71" r:id="rId68" tooltip="PE anti-rat CD90/mouse CD901 Thy-11 Antibody" display="CD90.1" xr:uid="{00000000-0004-0000-0000-000043000000}"/>
    <hyperlink ref="A72" r:id="rId69" tooltip="PE anti-mouse CD902 Antibody" display="CD90.2" xr:uid="{00000000-0004-0000-0000-000044000000}"/>
    <hyperlink ref="A73" r:id="rId70" tooltip="PE anti-mouse CD93 AA41 early B lineage Antibody" display="CD93" xr:uid="{00000000-0004-0000-0000-000045000000}"/>
    <hyperlink ref="A74" r:id="rId71" tooltip="PE anti-mouse CD94 Antibody" display="CD94" xr:uid="{00000000-0004-0000-0000-000046000000}"/>
    <hyperlink ref="A75" r:id="rId72" tooltip="PE anti-mouse CD96 TACTILE Antibody" display="CD96" xr:uid="{00000000-0004-0000-0000-000047000000}"/>
    <hyperlink ref="A76" r:id="rId73" tooltip="PE anti-mouse CD98 4F2 Antibody" display="CD98" xr:uid="{00000000-0004-0000-0000-000048000000}"/>
    <hyperlink ref="A77" r:id="rId74" tooltip="PE anti-mouse CD103 Antibody" display="CD103" xr:uid="{00000000-0004-0000-0000-000049000000}"/>
    <hyperlink ref="A78" r:id="rId75" tooltip="PE anti-mouse CD105 Antibody" display="CD105" xr:uid="{00000000-0004-0000-0000-00004A000000}"/>
    <hyperlink ref="A79" r:id="rId76" tooltip="PE anti-mouse CD106 Antibody" display="CD106" xr:uid="{00000000-0004-0000-0000-00004B000000}"/>
    <hyperlink ref="A80" r:id="rId77" tooltip="PE anti-mouse CD107a LAMP-1 Antibody" display="CD107a" xr:uid="{00000000-0004-0000-0000-00004C000000}"/>
    <hyperlink ref="A81" r:id="rId78" tooltip="PE anti-mouse CD107b Mac-3 Antibody" display="Mac-3" xr:uid="{00000000-0004-0000-0000-00004D000000}"/>
    <hyperlink ref="A82" r:id="rId79" tooltip="PE anti-mouse CD115 CSF-1R Antibody" display="CD115" xr:uid="{00000000-0004-0000-0000-00004E000000}"/>
    <hyperlink ref="A83" r:id="rId80" tooltip="PE anti-mouse CD117 c-kit Antibody" display="CD117" xr:uid="{00000000-0004-0000-0000-00004F000000}"/>
    <hyperlink ref="A84" r:id="rId81" tooltip="PE anti-mouse CD120a TNF R Type I/p55 Antibody" display="CD120a" xr:uid="{00000000-0004-0000-0000-000050000000}"/>
    <hyperlink ref="A85" r:id="rId82" tooltip="PE anti-mouse CD120b TNF R Type II/p75 Antibody" display="CD120b" xr:uid="{00000000-0004-0000-0000-000051000000}"/>
    <hyperlink ref="A86" r:id="rId83" tooltip="PE anti-mouse CD121a IL-1 R Type I/p80 Antibody" display="CD121a" xr:uid="{00000000-0004-0000-0000-000052000000}"/>
    <hyperlink ref="A87" r:id="rId84" tooltip="PE anti-mouse CD122 IL-2Rbeta Antibody" display="CD122" xr:uid="{00000000-0004-0000-0000-000053000000}"/>
    <hyperlink ref="A88" r:id="rId85" tooltip="PE anti-mouse CD123 Antibody" display="CD123" xr:uid="{00000000-0004-0000-0000-000054000000}"/>
    <hyperlink ref="A89" r:id="rId86" tooltip="PE anti-mouse CD124 IL-4Ralpha Antibody" display="CD124" xr:uid="{00000000-0004-0000-0000-000055000000}"/>
    <hyperlink ref="A90" r:id="rId87" tooltip="PE anti-mouse/rat CD126 IL-6Ralpha chain Antibody" display="CD126" xr:uid="{00000000-0004-0000-0000-000056000000}"/>
    <hyperlink ref="A91" r:id="rId88" tooltip="PE anti-mouse CD127 IL-7Ralpha Antibody" display="CD127" xr:uid="{00000000-0004-0000-0000-000057000000}"/>
    <hyperlink ref="A92" r:id="rId89" tooltip="PE anti-mouse CD132 common gamma chain Antibody" display="CD132" xr:uid="{00000000-0004-0000-0000-000058000000}"/>
    <hyperlink ref="A93" r:id="rId90" tooltip="PE anti-mouse CD133 Antibody" display="CD133" xr:uid="{00000000-0004-0000-0000-000059000000}"/>
    <hyperlink ref="A94" r:id="rId91" tooltip="PE anti-mouse CD134 OX-40 Antibody" display="CD134" xr:uid="{00000000-0004-0000-0000-00005A000000}"/>
    <hyperlink ref="A95" r:id="rId92" tooltip="PE anti-mouse CD135 Antibody" display="CD135" xr:uid="{00000000-0004-0000-0000-00005B000000}"/>
    <hyperlink ref="A96" r:id="rId93" tooltip="PE anti-mouse CD137 Antibody" display="CD137" xr:uid="{00000000-0004-0000-0000-00005C000000}"/>
    <hyperlink ref="A97" r:id="rId94" tooltip="PE anti-mouse 4-1BB Ligand CD137L Antibody" display="4-1BB Ligand" xr:uid="{00000000-0004-0000-0000-00005D000000}"/>
    <hyperlink ref="A98" r:id="rId95" tooltip="PE anti-mouse CD138 Syndecan-1 Antibody" display="CD138" xr:uid="{00000000-0004-0000-0000-00005E000000}"/>
    <hyperlink ref="A99" r:id="rId96" tooltip="PE anti-mouse CD140b Antibody" display="CD140b" xr:uid="{00000000-0004-0000-0000-00005F000000}"/>
    <hyperlink ref="A100" r:id="rId97" tooltip="PE anti-mouse CD144 VE-cadherin Antibody" display="CD144" xr:uid="{00000000-0004-0000-0000-000060000000}"/>
    <hyperlink ref="A101" r:id="rId98" tooltip="PE anti-mouse CD146 Antibody" display="CD146" xr:uid="{00000000-0004-0000-0000-000061000000}"/>
    <hyperlink ref="A102" r:id="rId99" tooltip="PE anti-mouse CD147 Antibody" display="CD147" xr:uid="{00000000-0004-0000-0000-000062000000}"/>
    <hyperlink ref="A103" r:id="rId100" tooltip="PE anti-mouse CD150 SLAM Antibody" display="CD150" xr:uid="{00000000-0004-0000-0000-000063000000}"/>
    <hyperlink ref="A104" r:id="rId101" tooltip="PE anti-mouse CD152 Antibody" display="CD152" xr:uid="{00000000-0004-0000-0000-000064000000}"/>
    <hyperlink ref="A105" r:id="rId102" tooltip="PE anti-mouse CD153 Antibody" display="CD153" xr:uid="{00000000-0004-0000-0000-000065000000}"/>
    <hyperlink ref="A106" r:id="rId103" tooltip="PE anti-mouse CD154 Antibody" display="CD154" xr:uid="{00000000-0004-0000-0000-000066000000}"/>
    <hyperlink ref="A107" r:id="rId104" tooltip="PE anti-mouse CD155 PVR Antibody" display="CD155" xr:uid="{00000000-0004-0000-0000-000067000000}"/>
    <hyperlink ref="A108" r:id="rId105" tooltip="PE anti-mouse CD157 BST-1 Antibody" display="CD157" xr:uid="{00000000-0004-0000-0000-000068000000}"/>
    <hyperlink ref="A109" r:id="rId106" tooltip="PE anti-mouse CD160 Antibody" display="CD160" xr:uid="{00000000-0004-0000-0000-000069000000}"/>
    <hyperlink ref="A110" r:id="rId107" tooltip="PE anti-mouse CD169 Siglec-1 Antibody" display="CD169" xr:uid="{00000000-0004-0000-0000-00006A000000}"/>
    <hyperlink ref="A111" r:id="rId108" tooltip="PE anti-mouse CD178 FasL Antibody" display="CD178" xr:uid="{00000000-0004-0000-0000-00006B000000}"/>
    <hyperlink ref="A112" r:id="rId109" tooltip="PE anti-mouse CD179a VpreB Antibody" display="CD179a" xr:uid="{00000000-0004-0000-0000-00006C000000}"/>
    <hyperlink ref="A113" r:id="rId110" tooltip="PE anti-mouse CD180 RP105 Antibody" display="CD180" xr:uid="{00000000-0004-0000-0000-00006D000000}"/>
    <hyperlink ref="A114" r:id="rId111" tooltip="PE anti-mouse CD183 CXCR3 Antibody" display="CD183" xr:uid="{00000000-0004-0000-0000-00006E000000}"/>
    <hyperlink ref="A115" r:id="rId112" tooltip="PE anti-mouse CD193 CCR3 Antibody" display="CD193" xr:uid="{00000000-0004-0000-0000-00006F000000}"/>
    <hyperlink ref="A116" r:id="rId113" tooltip="PE anti-mouse CD194 CCR4 Antibody" display="CD194" xr:uid="{00000000-0004-0000-0000-000070000000}"/>
    <hyperlink ref="A117" r:id="rId114" tooltip="PE anti-mouse CD195 CCR5 Antibody" display="CD195" xr:uid="{00000000-0004-0000-0000-000071000000}"/>
    <hyperlink ref="A118" r:id="rId115" tooltip="PE anti-mouse CD196 CCR6 Antibody" display="CD196" xr:uid="{00000000-0004-0000-0000-000072000000}"/>
    <hyperlink ref="A119" r:id="rId116" tooltip="PE anti-mouse CD197 CCR7 Antibody" display="CD197" xr:uid="{00000000-0004-0000-0000-000073000000}"/>
    <hyperlink ref="A120" r:id="rId117" tooltip="PE anti-mouse CD199 CCR9 Antibody" display="CD199" xr:uid="{00000000-0004-0000-0000-000074000000}"/>
    <hyperlink ref="A121" r:id="rId118" tooltip="PE anti-mouse CD200 OX2 Antibody" display="CD200" xr:uid="{00000000-0004-0000-0000-000075000000}"/>
    <hyperlink ref="A122" r:id="rId119" tooltip="PE anti-mouse CD200R OX2R Antibody" display="CD200R" xr:uid="{00000000-0004-0000-0000-000076000000}"/>
    <hyperlink ref="A123" r:id="rId120" tooltip="PE anti-mouse CD200R3 Antibody" display="CD200R3" xr:uid="{00000000-0004-0000-0000-000077000000}"/>
    <hyperlink ref="A124" r:id="rId121" tooltip="PE anti-mouse CD201 EPCR Antibody" display="CD201" xr:uid="{00000000-0004-0000-0000-000078000000}"/>
    <hyperlink ref="A125" r:id="rId122" tooltip="PE anti-mouse CD202b Tie-2 CD202 Antibody" display="CD202b" xr:uid="{00000000-0004-0000-0000-000079000000}"/>
    <hyperlink ref="A126" r:id="rId123" tooltip="PE anti-mouse CD205 DEC-205 Antibody" display="CD205" xr:uid="{00000000-0004-0000-0000-00007A000000}"/>
    <hyperlink ref="A127" r:id="rId124" tooltip="PE anti-mouse CD206 MMR Antibody" display="CD206" xr:uid="{00000000-0004-0000-0000-00007B000000}"/>
    <hyperlink ref="A128" r:id="rId125" tooltip="PE anti-mouse/human CD207 Langerin  Antibody" display="CD207" xr:uid="{00000000-0004-0000-0000-00007C000000}"/>
    <hyperlink ref="A129" r:id="rId126" tooltip="PE anti-mouse CD210 IL-10 R Antibody" display="CD210" xr:uid="{00000000-0004-0000-0000-00007D000000}"/>
    <hyperlink ref="A130" r:id="rId127" tooltip="PE anti-mouse CD223 LAG-3 Antibody" display="CD223" xr:uid="{00000000-0004-0000-0000-00007E000000}"/>
    <hyperlink ref="A131" r:id="rId128" tooltip="PE anti-mouse CD226 DNAM-1 Antibody" display="CD226" xr:uid="{00000000-0004-0000-0000-00007F000000}"/>
    <hyperlink ref="A132" r:id="rId129" tooltip="PE anti-mouse CD229 Ly-9 Antibody" display="CD229" xr:uid="{00000000-0004-0000-0000-000080000000}"/>
    <hyperlink ref="A133" r:id="rId130" tooltip="PE anti-mouse CD252 OX40L Antibody" display="CD252" xr:uid="{00000000-0004-0000-0000-000081000000}"/>
    <hyperlink ref="A134" r:id="rId131" tooltip="PE anti-mouse CD253 TRAIL Antibody" display="CD253" xr:uid="{00000000-0004-0000-0000-000082000000}"/>
    <hyperlink ref="A135" r:id="rId132" tooltip="PE anti-mouse CD254 TRANCE RANKL Antibody" display="CD254" xr:uid="{00000000-0004-0000-0000-000083000000}"/>
    <hyperlink ref="A136" r:id="rId133" tooltip="PE anti-mouse CD255 TWEAK Antibody" display="CD255" xr:uid="{00000000-0004-0000-0000-000084000000}"/>
    <hyperlink ref="A137" r:id="rId134" tooltip="PE anti-mouse CD256 APRIL Antibody" display="CD256" xr:uid="{00000000-0004-0000-0000-000085000000}"/>
    <hyperlink ref="A138" r:id="rId135" tooltip="PE anti-mouse CD262 DR5 TRAIL-R2 Antibody" display="CD262" xr:uid="{00000000-0004-0000-0000-000086000000}"/>
    <hyperlink ref="A139" r:id="rId136" tooltip="PE anti-mouse CD265 RANK Antibody" display="CD265" xr:uid="{00000000-0004-0000-0000-000087000000}"/>
    <hyperlink ref="A140" r:id="rId137" tooltip="PE anti-human/mouse CD266 Fn14 TWEAK R Antibody" display="CD266" xr:uid="{00000000-0004-0000-0000-000088000000}"/>
    <hyperlink ref="A141" r:id="rId138" tooltip="PE anti-mouse CD267 TACI Antibody" display="CD267" xr:uid="{00000000-0004-0000-0000-000089000000}"/>
    <hyperlink ref="A142" r:id="rId139" tooltip="PE anti-mouse CD268 BAFF-R Antibody" display="CD268" xr:uid="{00000000-0004-0000-0000-00008A000000}"/>
    <hyperlink ref="A143" r:id="rId140" tooltip="PE anti-mouse CD270 HVEM Antibody" display="HVEM" xr:uid="{00000000-0004-0000-0000-00008B000000}"/>
    <hyperlink ref="A144" r:id="rId141" tooltip="PE anti-mouse CD272 BTLA Antibody" display="CD272" xr:uid="{00000000-0004-0000-0000-00008C000000}"/>
    <hyperlink ref="A145" r:id="rId142" tooltip="PE anti-mouse CD273 B7-DC PD-L2 Antibody" display="CD273" xr:uid="{00000000-0004-0000-0000-00008D000000}"/>
    <hyperlink ref="A146" r:id="rId143" tooltip="PE anti-mouse CD274 B7-H1 PD-L1 Antibody" display="CD274" xr:uid="{00000000-0004-0000-0000-00008E000000}"/>
    <hyperlink ref="A147" r:id="rId144" tooltip="PE anti-mouse CD275 B7-H2 B7-RP1 ICOS Ligand Antibody" display="CD275" xr:uid="{00000000-0004-0000-0000-00008F000000}"/>
    <hyperlink ref="A148" r:id="rId145" tooltip="PE anti-mouse/human CD276 B7-H3 Antibody" display="CD276" xr:uid="{00000000-0004-0000-0000-000090000000}"/>
    <hyperlink ref="A149" r:id="rId146" tooltip="PE anti-mouse CD278 ICOS Antibody" display="CD278" xr:uid="{00000000-0004-0000-0000-000091000000}"/>
    <hyperlink ref="A150" r:id="rId147" tooltip="PE anti-mouse CD279 PD-1 Antibody" display="CD279" xr:uid="{00000000-0004-0000-0000-000092000000}"/>
    <hyperlink ref="A151" r:id="rId148" tooltip="PE anti-mouse CD283 TLR3 Antibody" display="CD283" xr:uid="{00000000-0004-0000-0000-000093000000}"/>
    <hyperlink ref="A152" r:id="rId149" tooltip="PE anti-mouse TLR4 CD284/MD2 Complex Antibody" display="CD284/MD2" xr:uid="{00000000-0004-0000-0000-000094000000}"/>
    <hyperlink ref="A153" r:id="rId150" tooltip="PE anti-mouse MAIR-V Antibody" display="MAIR-V" xr:uid="{00000000-0004-0000-0000-000095000000}"/>
    <hyperlink ref="A154" r:id="rId151" tooltip="PE anti-mouse CD309 VEGFR2 Flk-1 Antibody" display="CD309" xr:uid="{00000000-0004-0000-0000-000096000000}"/>
    <hyperlink ref="A155" r:id="rId152" tooltip="PE anti-mouse CD314 NKG2D Antibody" display="NKG2D" xr:uid="{00000000-0004-0000-0000-000097000000}"/>
    <hyperlink ref="A156" r:id="rId153" tooltip="PE anti-mouse CD317 BST2 PDCA-1 Antibody" display="CD317" xr:uid="{00000000-0004-0000-0000-000098000000}"/>
    <hyperlink ref="A157" r:id="rId154" tooltip="PE anti-mouse CD326 Ep-CAM Antibody" display="CD326" xr:uid="{00000000-0004-0000-0000-000099000000}"/>
    <hyperlink ref="A158" r:id="rId155" tooltip="PE anti-mouse CD335 NKp46 Antibody" display="CD335" xr:uid="{00000000-0004-0000-0000-00009A000000}"/>
    <hyperlink ref="A159" r:id="rId156" tooltip="PE anti-mouse/human CD351 Fc alpha/µ receptor Antibody" display="CD351" xr:uid="{00000000-0004-0000-0000-00009B000000}"/>
    <hyperlink ref="A160" r:id="rId157" tooltip="PE anti-mouse CD355 CRTAM Antibody" display="CD355" xr:uid="{00000000-0004-0000-0000-00009C000000}"/>
    <hyperlink ref="A161" r:id="rId158" tooltip="PE anti-mouse CD357 GITR Antibody" display="GITR" xr:uid="{00000000-0004-0000-0000-00009D000000}"/>
    <hyperlink ref="A162" r:id="rId159" tooltip="PE anti-mouse Allergin-1 Antibody" display="Allergin-1" xr:uid="{00000000-0004-0000-0000-00009E000000}"/>
    <hyperlink ref="A163" r:id="rId160" tooltip="PE anti-mouse B7-H4 B7S1 B7X Antibody" display="B7-H4" xr:uid="{00000000-0004-0000-0000-00009F000000}"/>
    <hyperlink ref="A164" r:id="rId161" tooltip="PE anti-mouse CLEC12A Antibody" display="CLEC12A" xr:uid="{00000000-0004-0000-0000-0000A0000000}"/>
    <hyperlink ref="A165" r:id="rId162" tooltip="PE anti-mouse CLEC9A DNGR1 Antibody" display="CLEC9A" xr:uid="{00000000-0004-0000-0000-0000A1000000}"/>
    <hyperlink ref="A166" r:id="rId163" tooltip="PE anti-mouse CMKLR1 Antibody" display="CMKLR1" xr:uid="{00000000-0004-0000-0000-0000A2000000}"/>
    <hyperlink ref="A167" r:id="rId164" tooltip="PE anti-human/mouse CXCR7 Antibody" display="CXCR7" xr:uid="{00000000-0004-0000-0000-0000A3000000}"/>
    <hyperlink ref="A168" r:id="rId165" tooltip="PE anti-mouse DC Marker 33D1 Antibody" display="33D1" xr:uid="{00000000-0004-0000-0000-0000A4000000}"/>
    <hyperlink ref="A169" r:id="rId166" tooltip="PE anti-mouse DcTRAIL-R1 Antibody" display="DcTRAIL-R1" xr:uid="{00000000-0004-0000-0000-0000A5000000}"/>
    <hyperlink ref="A170" r:id="rId167" tooltip="PE anti-mouse DcTRAIL-R2 Antibody" display="DcTRAIL-R2" xr:uid="{00000000-0004-0000-0000-0000A6000000}"/>
    <hyperlink ref="A171" r:id="rId168" tooltip="PE anti-mouse Dectin-1 CLEC7A Antibody" display="Dectin-1" xr:uid="{00000000-0004-0000-0000-0000A7000000}"/>
    <hyperlink ref="A172" r:id="rId169" tooltip="PE anti-mouse DLL1 Antibody" display="Delta-like 1" xr:uid="{00000000-0004-0000-0000-0000A8000000}"/>
    <hyperlink ref="A173" r:id="rId170" tooltip="PE anti-mouse DLL4 Antibody" display="Delta-like 4" xr:uid="{00000000-0004-0000-0000-0000A9000000}"/>
    <hyperlink ref="A174" r:id="rId171" tooltip="PE anti-mouse DR3 TNFRSF25 Antibody" display="DR3" xr:uid="{00000000-0004-0000-0000-0000AA000000}"/>
    <hyperlink ref="A175" r:id="rId172" tooltip="PE anti-mouse ESAM Antibody" display="ESAM" xr:uid="{00000000-0004-0000-0000-0000AB000000}"/>
    <hyperlink ref="A176" r:id="rId173" tooltip="PE anti-mouse F4/80 Antibody" display="F4/80" xr:uid="{00000000-0004-0000-0000-0000AC000000}"/>
    <hyperlink ref="A177" r:id="rId174" tooltip="PE anti-mouse FcepsilonRIalpha Antibody" display="FcεRIα" xr:uid="{00000000-0004-0000-0000-0000AD000000}"/>
    <hyperlink ref="A178" r:id="rId175" tooltip="PE anti-mouse FR4 Folate Receptor 4 Antibody" display="FR4" xr:uid="{00000000-0004-0000-0000-0000AE000000}"/>
    <hyperlink ref="A179" r:id="rId176" tooltip="PE anti-mouse Galectin-9 Antibody" display="Galectin-9" xr:uid="{00000000-0004-0000-0000-0000AF000000}"/>
    <hyperlink ref="A180" r:id="rId177" tooltip="PE anti-mouse GARP LRRC32 Antibody" display="GARP" xr:uid="{00000000-0004-0000-0000-0000B0000000}"/>
    <hyperlink ref="A181" r:id="rId178" tooltip="PE anti-mouse GITR Ligand Antibody" display="GITR Ligand" xr:uid="{00000000-0004-0000-0000-0000B1000000}"/>
    <hyperlink ref="A182" r:id="rId179" tooltip="PE anti-mouse H-2 Antibody" display="H-2" xr:uid="{00000000-0004-0000-0000-0000B2000000}"/>
    <hyperlink ref="A183" r:id="rId180" tooltip="PE anti-mouse I-A/I-E Antibody" display="I-A/I-E" xr:uid="{00000000-0004-0000-0000-0000B3000000}"/>
    <hyperlink ref="A184" r:id="rId181" tooltip="PE anti-mouse IFNAR-1 Antibody" display="IFNAR-1" xr:uid="{00000000-0004-0000-0000-0000B4000000}"/>
    <hyperlink ref="A185" r:id="rId182" tooltip="PE anti-mouse IFN-gammaR beta chain Antibody" display="IFN-γ R b chain" xr:uid="{00000000-0004-0000-0000-0000B5000000}"/>
    <hyperlink ref="A186" r:id="rId183" tooltip="PE anti-mouse IgD Antibody" display="IgD" xr:uid="{00000000-0004-0000-0000-0000B6000000}"/>
    <hyperlink ref="A187" r:id="rId184" tooltip="PE anti-mouse IgE Antibody" display="IgE" xr:uid="{00000000-0004-0000-0000-0000B7000000}"/>
    <hyperlink ref="A188" r:id="rId185" tooltip="PE anti-mouse IgM Antibody" display="IgM" xr:uid="{00000000-0004-0000-0000-0000B8000000}"/>
    <hyperlink ref="A189" r:id="rId186" tooltip="PE anti-mouse IL-21R Antibody" display="IL-21R" xr:uid="{00000000-0004-0000-0000-0000B9000000}"/>
    <hyperlink ref="A190" r:id="rId187" tooltip="PE anti-human/mouse integrin beta7 Antibody" display="Integrin β7" xr:uid="{00000000-0004-0000-0000-0000BA000000}"/>
    <hyperlink ref="A191" r:id="rId188" tooltip="PE anti-mouse Jagged 2 Antibody" display="Jagged 2" xr:uid="{00000000-0004-0000-0000-0000BB000000}"/>
    <hyperlink ref="A192" r:id="rId189" tooltip="PE anti-mouse JAML Antibody" display="JAML" xr:uid="{00000000-0004-0000-0000-0000BC000000}"/>
    <hyperlink ref="A193" r:id="rId190" tooltip="PE anti-mouse/human KLRG1 MAFA Antibody" display="KLRG1" xr:uid="{00000000-0004-0000-0000-0000BD000000}"/>
    <hyperlink ref="A194" r:id="rId191" tooltip="PE anti-mouse lymphotoxin beta receptor LTbetaR Antibody" display="LT beta R" xr:uid="{00000000-0004-0000-0000-0000BE000000}"/>
    <hyperlink ref="A195" r:id="rId192" tooltip="PE anti-mouse Ly108 Antibody" display="Ly108" xr:uid="{00000000-0004-0000-0000-0000BF000000}"/>
    <hyperlink ref="A196" r:id="rId193" tooltip="PE anti-mouse Ly-49A Antibody" display="Ly-49A" xr:uid="{00000000-0004-0000-0000-0000C0000000}"/>
    <hyperlink ref="A197" r:id="rId194" tooltip="PE anti-mouse Ly-49C/F/I/H Antibody" display="Ly-49C/F/I/H" xr:uid="{00000000-0004-0000-0000-0000C1000000}"/>
    <hyperlink ref="A198" r:id="rId195" tooltip="PE anti-mouse Ly49D Antibody" display="Ly49D" xr:uid="{00000000-0004-0000-0000-0000C2000000}"/>
    <hyperlink ref="A200" r:id="rId196" tooltip="PE anti-mouse Ly49H Antibody" display="Ly49H" xr:uid="{00000000-0004-0000-0000-0000C3000000}"/>
    <hyperlink ref="A201" r:id="rId197" tooltip="PE anti-mouse Ly-51 Antibody" display="Ly-51" xr:uid="{00000000-0004-0000-0000-0000C4000000}"/>
    <hyperlink ref="A202" r:id="rId198" tooltip="PE anti-mouse Ly-6A/E Sca-1 Antibody" display="Ly-6A/E" xr:uid="{00000000-0004-0000-0000-0000C5000000}"/>
    <hyperlink ref="A203" r:id="rId199" tooltip="PE anti-mouse Ly-6C Antibody" display="Ly-6C" xr:uid="{00000000-0004-0000-0000-0000C6000000}"/>
    <hyperlink ref="A204" r:id="rId200" tooltip="PE anti-mouse Ly-6D Antibody" display="Ly-6D" xr:uid="{00000000-0004-0000-0000-0000C7000000}"/>
    <hyperlink ref="A205" r:id="rId201" tooltip="PE anti-mouse Ly-6G Antibody" display="Ly-6G" xr:uid="{00000000-0004-0000-0000-0000C8000000}"/>
    <hyperlink ref="A206" r:id="rId202" tooltip="PE anti-mouse Ly-6G/Ly-6C Gr-1 Antibody" display="Ly-6G/Ly-6C" xr:uid="{00000000-0004-0000-0000-0000C9000000}"/>
    <hyperlink ref="A207" r:id="rId203" tooltip="PE anti-mouse/human Mac-2 Galectin-3 Antibody" display="Mac-2" xr:uid="{00000000-0004-0000-0000-0000CA000000}"/>
    <hyperlink ref="A208" r:id="rId204" tooltip="PE anti-mouse MAIR-IV CLM-5 Antibody" display="MAIR-IV" xr:uid="{00000000-0004-0000-0000-0000CB000000}"/>
    <hyperlink ref="A209" r:id="rId205" tooltip="PE anti-mouse MD-1 Antibody" display="MD-1" xr:uid="{00000000-0004-0000-0000-0000CC000000}"/>
    <hyperlink ref="A210" r:id="rId206" tooltip="PE anti-mouse NK-11 Antibody" display="NK-1.1" xr:uid="{00000000-0004-0000-0000-0000CD000000}"/>
    <hyperlink ref="A211" r:id="rId207" tooltip="PE anti-mouse Notch 1 Antibody" display="Notch 1" xr:uid="{00000000-0004-0000-0000-0000CE000000}"/>
    <hyperlink ref="A212" r:id="rId208" tooltip="PE anti-mouse Notch 2 Antibody" display="Notch 2" xr:uid="{00000000-0004-0000-0000-0000CF000000}"/>
    <hyperlink ref="A213" r:id="rId209" tooltip="PE anti-mouse Notch 3 Antibody" display="Notch 3" xr:uid="{00000000-0004-0000-0000-0000D0000000}"/>
    <hyperlink ref="A214" r:id="rId210" tooltip="PE anti-mouse Notch 4 Antibody" display="Notch 4" xr:uid="{00000000-0004-0000-0000-0000D1000000}"/>
    <hyperlink ref="A215" r:id="rId211" tooltip="PE anti-mouse PD-1H VISTA Antibody" display="PD-1H" xr:uid="{00000000-0004-0000-0000-0000D2000000}"/>
    <hyperlink ref="A216" r:id="rId212" tooltip="PE anti-mouse PDC-TREM Antibody" display="PDC-TREM" xr:uid="{00000000-0004-0000-0000-0000D3000000}"/>
    <hyperlink ref="A217" r:id="rId213" tooltip="PE anti-mouse PIR-A/B Antibody" display="PIR-A/B" xr:uid="{00000000-0004-0000-0000-0000D4000000}"/>
    <hyperlink ref="A218" r:id="rId214" tooltip="PE anti-mouse Podoplanin Antibody" display="Podoplanin" xr:uid="{00000000-0004-0000-0000-0000D5000000}"/>
    <hyperlink ref="A219" r:id="rId215" tooltip="PE anti-mouse RAE-1gamma Antibody" display="RAE-1γ" xr:uid="{00000000-0004-0000-0000-0000D6000000}"/>
    <hyperlink ref="A220" r:id="rId216" tooltip="PE anti-mouse RAE-1delta Antibody" display="RAE-1δ" xr:uid="{00000000-0004-0000-0000-0000D7000000}"/>
    <hyperlink ref="A221" r:id="rId217" tooltip="PE anti-mouse Siglec H Antibody" display="Siglec H" xr:uid="{00000000-0004-0000-0000-0000D8000000}"/>
    <hyperlink ref="A222" r:id="rId218" tooltip="PE anti-mouse/human CD15 SSEA-1 Antibody" display="SSEA-1" xr:uid="{00000000-0004-0000-0000-0000D9000000}"/>
    <hyperlink ref="A223" r:id="rId219" tooltip="PE anti-human/mouse SSEA-3 Antibody" display="SSEA-3" xr:uid="{00000000-0004-0000-0000-0000DA000000}"/>
    <hyperlink ref="A224" r:id="rId220" tooltip="PE anti-mouse TCR gamma/delta Antibody" display="TCR γ/δ" xr:uid="{00000000-0004-0000-0000-0000DB000000}"/>
    <hyperlink ref="A225" r:id="rId221" tooltip="PE anti-mouse TCR Valpha111 112 Antibody" display="TCR Vα11" xr:uid="{00000000-0004-0000-0000-0000DC000000}"/>
    <hyperlink ref="A226" r:id="rId222" tooltip="PE anti-mouse TCR Valpha2 Antibody" display="TCR Vα2" xr:uid="{00000000-0004-0000-0000-0000DD000000}"/>
    <hyperlink ref="A227" r:id="rId223" tooltip="PE anti-mouse TCR Valpha32 [b c] Antibody" display="TCR Vα3.2" xr:uid="{00000000-0004-0000-0000-0000DE000000}"/>
    <hyperlink ref="A228" r:id="rId224" tooltip="PE anti-mouse TCR Valpha83 Antibody" display="TCR Vα 8.3" xr:uid="{00000000-0004-0000-0000-0000DF000000}"/>
    <hyperlink ref="A229" r:id="rId225" tooltip="PE anti-mouse TCR Vbeta11 Antibody" display="TCR Vβ 11" xr:uid="{00000000-0004-0000-0000-0000E0000000}"/>
    <hyperlink ref="A230" r:id="rId226" tooltip="PE anti-mouse TCR Vbeta12 Antibody" display="TCR Vβ12" xr:uid="{00000000-0004-0000-0000-0000E1000000}"/>
    <hyperlink ref="A231" r:id="rId227" tooltip="PE anti-mouse TCR Vbeta2 Antibody" display="TCR Vβ2" xr:uid="{00000000-0004-0000-0000-0000E2000000}"/>
    <hyperlink ref="A232" r:id="rId228" tooltip="PE anti-mouse TCR Vbeta51 52 Antibody" display="TCR Vβ5.1, 5.2" xr:uid="{00000000-0004-0000-0000-0000E3000000}"/>
    <hyperlink ref="A233" r:id="rId229" tooltip="PE anti-mouse TCR Vbeta6 Antibody" display="TCR Vβ6" xr:uid="{00000000-0004-0000-0000-0000E4000000}"/>
    <hyperlink ref="A234" r:id="rId230" tooltip="PE anti-mouse TCR Vbeta7 Antibody" display="TCR V beta 7" xr:uid="{00000000-0004-0000-0000-0000E5000000}"/>
    <hyperlink ref="A235" r:id="rId231" tooltip="PE anti-mouse TCR Vbeta81 82 Antibody" display="TCR Vβ8" xr:uid="{00000000-0004-0000-0000-0000E6000000}"/>
    <hyperlink ref="A236" r:id="rId232" tooltip="PE anti-mouse TCR Vbeta9 Antibody" display="TCR Vβ9" xr:uid="{00000000-0004-0000-0000-0000E7000000}"/>
    <hyperlink ref="A237" r:id="rId233" tooltip="PE anti-mouse TCR Vgamma11/Cr4 Antibody" display="TCR Vγ1.1" xr:uid="{00000000-0004-0000-0000-0000E8000000}"/>
    <hyperlink ref="A238" r:id="rId234" tooltip="PE anti-mouse TCR Vgamma11 + Vgamma12 Antibody" display="TCR Vγ1.1 + Vγ1.2" xr:uid="{00000000-0004-0000-0000-0000E9000000}"/>
    <hyperlink ref="A239" r:id="rId235" tooltip="PE anti-mouse TCR Vgamma2 Antibody" display="TCR Vγ2" xr:uid="{00000000-0004-0000-0000-0000EA000000}"/>
    <hyperlink ref="A240" r:id="rId236" tooltip="PE anti-mouse TCR Vgamma3 Antibody" display="TCR Vγ3" xr:uid="{00000000-0004-0000-0000-0000EB000000}"/>
    <hyperlink ref="A241" r:id="rId237" tooltip="PE anti-mouse TCR Vdelta4 Antibody" display="TCR Vδ4" xr:uid="{00000000-0004-0000-0000-0000EC000000}"/>
    <hyperlink ref="A242" r:id="rId238" tooltip="PE anti-mouse TCR beta chain Antibody" display="TCR β chain" xr:uid="{00000000-0004-0000-0000-0000ED000000}"/>
    <hyperlink ref="A243" r:id="rId239" tooltip="PE anti-mouse TER-119/Erythroid Cells Antibody" display="TER-119" xr:uid="{00000000-0004-0000-0000-0000EE000000}"/>
    <hyperlink ref="A244" r:id="rId240" tooltip="PE anti-mouse TIGIT Vstm3 Antibody" display="TIGIT" xr:uid="{00000000-0004-0000-0000-0000EF000000}"/>
    <hyperlink ref="A245" r:id="rId241" tooltip="PE anti-mouse Tim-1 Antibody" display="Tim-1" xr:uid="{00000000-0004-0000-0000-0000F0000000}"/>
    <hyperlink ref="A246" r:id="rId242" tooltip="PE anti-mouse Tim-2 Antibody" display="Tim-2" xr:uid="{00000000-0004-0000-0000-0000F1000000}"/>
    <hyperlink ref="A247" r:id="rId243" tooltip="PE anti-mouse Tim-3 Antibody" display="Tim-3" xr:uid="{00000000-0004-0000-0000-0000F2000000}"/>
    <hyperlink ref="A248" r:id="rId244" tooltip="PE anti-mouse Tim-4 Antibody" display="Tim-4" xr:uid="{00000000-0004-0000-0000-0000F3000000}"/>
    <hyperlink ref="A249" r:id="rId245" tooltip="PE anti-mouse TLT-2 Antibody" display="TLT-2" xr:uid="{00000000-0004-0000-0000-0000F4000000}"/>
    <hyperlink ref="A250" r:id="rId246" tooltip="PE anti-mouse Trem-like 4 Treml4 Antibody" display="Trem-like 4" xr:uid="{00000000-0004-0000-0000-0000F500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80"/>
  <sheetViews>
    <sheetView workbookViewId="0">
      <pane ySplit="3" topLeftCell="A180" activePane="bottomLeft" state="frozen"/>
      <selection pane="bottomLeft" activeCell="B205" sqref="B205:E205"/>
    </sheetView>
  </sheetViews>
  <sheetFormatPr defaultColWidth="11" defaultRowHeight="15.75"/>
  <cols>
    <col min="1" max="1" width="23" customWidth="1"/>
    <col min="2" max="3" width="11" bestFit="1" customWidth="1"/>
    <col min="4" max="4" width="2.125" customWidth="1"/>
    <col min="5" max="6" width="11.875" bestFit="1" customWidth="1"/>
    <col min="7" max="7" width="2.125" customWidth="1"/>
    <col min="8" max="8" width="11" bestFit="1" customWidth="1"/>
    <col min="9" max="9" width="11.875" bestFit="1" customWidth="1"/>
  </cols>
  <sheetData>
    <row r="1" spans="1:11">
      <c r="A1" t="s">
        <v>160</v>
      </c>
    </row>
    <row r="3" spans="1:11" s="8" customFormat="1" ht="18.75">
      <c r="A3" s="37" t="s">
        <v>5</v>
      </c>
      <c r="B3" s="5" t="s">
        <v>275</v>
      </c>
      <c r="C3" s="5" t="s">
        <v>276</v>
      </c>
      <c r="D3" s="37"/>
      <c r="E3" s="5" t="s">
        <v>277</v>
      </c>
      <c r="F3" s="5" t="s">
        <v>278</v>
      </c>
      <c r="G3" s="37"/>
      <c r="H3" s="5" t="s">
        <v>279</v>
      </c>
      <c r="I3" s="5" t="s">
        <v>280</v>
      </c>
      <c r="K3" s="5"/>
    </row>
    <row r="4" spans="1:11">
      <c r="A4" s="7" t="s">
        <v>7</v>
      </c>
      <c r="B4" s="38">
        <v>1.051041531892871</v>
      </c>
      <c r="C4" s="38">
        <v>1.0456769983686784</v>
      </c>
      <c r="E4" s="38">
        <v>1.0189148292261132</v>
      </c>
      <c r="F4" s="38">
        <v>0.80791330885508583</v>
      </c>
      <c r="H4" s="38">
        <v>0.77328975458615934</v>
      </c>
      <c r="I4" s="38">
        <v>1.0482409548209712</v>
      </c>
    </row>
    <row r="5" spans="1:11">
      <c r="A5" s="7" t="s">
        <v>8</v>
      </c>
      <c r="B5" s="38">
        <v>1.1264717298486222</v>
      </c>
      <c r="C5" s="38">
        <v>1.1349918433931485</v>
      </c>
      <c r="E5" s="38">
        <v>1.1116515348032858</v>
      </c>
      <c r="F5" s="38">
        <v>0.89891993705593465</v>
      </c>
      <c r="H5" s="38">
        <v>0.86265137632011479</v>
      </c>
      <c r="I5" s="38">
        <v>1.1379428857089298</v>
      </c>
    </row>
    <row r="6" spans="1:11">
      <c r="A6" s="7" t="s">
        <v>9</v>
      </c>
      <c r="B6" s="38">
        <v>1.0851986026652864</v>
      </c>
      <c r="C6" s="38">
        <v>1.0770799347471451</v>
      </c>
      <c r="E6" s="38">
        <v>1.0290207522697794</v>
      </c>
      <c r="F6" s="38">
        <v>0.85538362500596077</v>
      </c>
      <c r="H6" s="38">
        <v>0.78887608395836084</v>
      </c>
      <c r="I6" s="38">
        <v>1.0482409548209712</v>
      </c>
    </row>
    <row r="7" spans="1:11">
      <c r="A7" s="7" t="s">
        <v>10</v>
      </c>
      <c r="B7" s="38">
        <v>0.48673825850692198</v>
      </c>
      <c r="C7" s="38">
        <v>0.45391517128874381</v>
      </c>
      <c r="E7" s="38">
        <v>0.61705577172503245</v>
      </c>
      <c r="F7" s="38">
        <v>0.38540126841829198</v>
      </c>
      <c r="H7" s="38">
        <v>0.33230054221533695</v>
      </c>
      <c r="I7" s="38">
        <v>0.44713491220396179</v>
      </c>
    </row>
    <row r="8" spans="1:11">
      <c r="A8" s="7" t="s">
        <v>11</v>
      </c>
      <c r="B8" s="38">
        <v>0.71302885237417524</v>
      </c>
      <c r="C8" s="38">
        <v>0.70962479608482865</v>
      </c>
      <c r="E8" s="38">
        <v>0.75081063553826199</v>
      </c>
      <c r="F8" s="38">
        <v>0.61632730914119516</v>
      </c>
      <c r="H8" s="38">
        <v>0.54074172035291224</v>
      </c>
      <c r="I8" s="38">
        <v>0.69080797350496792</v>
      </c>
    </row>
    <row r="9" spans="1:11">
      <c r="A9" s="7" t="s">
        <v>12</v>
      </c>
      <c r="B9" s="38">
        <v>37.211282183982405</v>
      </c>
      <c r="C9" s="38">
        <v>43.287112561174546</v>
      </c>
      <c r="E9" s="38">
        <v>50.833981841763951</v>
      </c>
      <c r="F9" s="38">
        <v>63.965070812073833</v>
      </c>
      <c r="H9" s="38">
        <v>66.951805180329103</v>
      </c>
      <c r="I9" s="38">
        <v>44.277697931637825</v>
      </c>
    </row>
    <row r="10" spans="1:11">
      <c r="A10" s="7" t="s">
        <v>13</v>
      </c>
      <c r="B10" s="38">
        <v>2.1924569802044251</v>
      </c>
      <c r="C10" s="38">
        <v>2.3319738988580747</v>
      </c>
      <c r="E10" s="38">
        <v>2.6780696065715519</v>
      </c>
      <c r="F10" s="38">
        <v>2.5963115731247921</v>
      </c>
      <c r="H10" s="38">
        <v>3.290378039334227</v>
      </c>
      <c r="I10" s="38">
        <v>3.6935887021183533</v>
      </c>
    </row>
    <row r="11" spans="1:11">
      <c r="A11" s="7" t="s">
        <v>2</v>
      </c>
      <c r="B11" s="38">
        <v>0.87883296674860911</v>
      </c>
      <c r="C11" s="38">
        <v>0.80954323001631312</v>
      </c>
      <c r="E11" s="38">
        <v>0.90239948119325553</v>
      </c>
      <c r="F11" s="38">
        <v>0.71349721043345593</v>
      </c>
      <c r="H11" s="38">
        <v>0.68288904422739038</v>
      </c>
      <c r="I11" s="38">
        <v>0.81969005811410367</v>
      </c>
    </row>
    <row r="12" spans="1:11">
      <c r="A12" s="7" t="s">
        <v>14</v>
      </c>
      <c r="B12" s="38">
        <v>1.0047871652218914</v>
      </c>
      <c r="C12" s="38">
        <v>0.82789559543230007</v>
      </c>
      <c r="E12" s="38">
        <v>1.0290207522697794</v>
      </c>
      <c r="F12" s="38">
        <v>0.59075628248533707</v>
      </c>
      <c r="H12" s="38">
        <v>0.60474957964141984</v>
      </c>
      <c r="I12" s="38">
        <v>0.97778541523464357</v>
      </c>
    </row>
    <row r="13" spans="1:11">
      <c r="A13" s="7" t="s">
        <v>15</v>
      </c>
      <c r="B13" s="38">
        <v>1.4659076206495019</v>
      </c>
      <c r="C13" s="38">
        <v>1.1721044045676996</v>
      </c>
      <c r="E13" s="38">
        <v>2.9289342844790314</v>
      </c>
      <c r="F13" s="38">
        <v>1.0434290210290404</v>
      </c>
      <c r="H13" s="38">
        <v>1.0920821446789215</v>
      </c>
      <c r="I13" s="38">
        <v>1.2352058988939574</v>
      </c>
    </row>
    <row r="14" spans="1:11">
      <c r="A14" s="7" t="s">
        <v>16</v>
      </c>
      <c r="B14" s="38">
        <v>1.0802173631776426</v>
      </c>
      <c r="C14" s="38">
        <v>1.0986949429037518</v>
      </c>
      <c r="E14" s="38">
        <v>1.1627756160830089</v>
      </c>
      <c r="F14" s="38">
        <v>0.90337847503695601</v>
      </c>
      <c r="H14" s="38">
        <v>0.83521943662504006</v>
      </c>
      <c r="I14" s="38">
        <v>1.088108479660064</v>
      </c>
    </row>
    <row r="15" spans="1:11">
      <c r="A15" s="7" t="s">
        <v>17</v>
      </c>
      <c r="B15" s="38">
        <v>0.6717557251908397</v>
      </c>
      <c r="C15" s="38">
        <v>0.39274061990212067</v>
      </c>
      <c r="E15" s="38">
        <v>0.75616083009079116</v>
      </c>
      <c r="F15" s="38">
        <v>0.46198321491583627</v>
      </c>
      <c r="H15" s="38">
        <v>0.44119703009578504</v>
      </c>
      <c r="I15" s="38">
        <v>0.39214522277073049</v>
      </c>
    </row>
    <row r="16" spans="1:11">
      <c r="A16" s="7" t="s">
        <v>281</v>
      </c>
      <c r="B16" s="38">
        <v>1.0666968559968948</v>
      </c>
      <c r="C16" s="38">
        <v>1.0986949429037518</v>
      </c>
      <c r="E16" s="38">
        <v>1.0527993947254648</v>
      </c>
      <c r="F16" s="38">
        <v>0.9284249678126939</v>
      </c>
      <c r="H16" s="38">
        <v>0.80861876782981612</v>
      </c>
      <c r="I16" s="38">
        <v>1.1128538399050178</v>
      </c>
    </row>
    <row r="17" spans="1:9">
      <c r="A17" s="7" t="s">
        <v>18</v>
      </c>
      <c r="B17" s="38">
        <v>1.0802173631776426</v>
      </c>
      <c r="C17" s="38">
        <v>1.1154159869494289</v>
      </c>
      <c r="E17" s="38">
        <v>1.1009511456982273</v>
      </c>
      <c r="F17" s="38">
        <v>0.98061608888465046</v>
      </c>
      <c r="H17" s="38">
        <v>0.85184485462205495</v>
      </c>
      <c r="I17" s="38">
        <v>1.1073548709616947</v>
      </c>
    </row>
    <row r="18" spans="1:9">
      <c r="A18" s="7" t="s">
        <v>19</v>
      </c>
      <c r="B18" s="38">
        <v>1.0588691939448829</v>
      </c>
      <c r="C18" s="38">
        <v>1.1574225122349102</v>
      </c>
      <c r="E18" s="38">
        <v>1.089656290531777</v>
      </c>
      <c r="F18" s="38">
        <v>0.92619569882218322</v>
      </c>
      <c r="H18" s="38">
        <v>0.83106308212578628</v>
      </c>
      <c r="I18" s="38">
        <v>1.2599512591389117</v>
      </c>
    </row>
    <row r="19" spans="1:9">
      <c r="A19" s="7" t="s">
        <v>282</v>
      </c>
      <c r="B19" s="38">
        <v>0.68527623237158752</v>
      </c>
      <c r="C19" s="38">
        <v>0.64559543230016314</v>
      </c>
      <c r="E19" s="38">
        <v>0.76805015131863374</v>
      </c>
      <c r="F19" s="38">
        <v>0.60111582661771024</v>
      </c>
      <c r="H19" s="38">
        <v>0.49813908673556129</v>
      </c>
      <c r="I19" s="38">
        <v>0.68221583453102552</v>
      </c>
    </row>
    <row r="20" spans="1:9">
      <c r="A20" s="7" t="s">
        <v>20</v>
      </c>
      <c r="B20" s="38">
        <v>47.703907361883815</v>
      </c>
      <c r="C20" s="38">
        <v>0.59502446982055468</v>
      </c>
      <c r="E20" s="38">
        <v>47.537073065283181</v>
      </c>
      <c r="F20" s="38">
        <v>0.48073530113013224</v>
      </c>
      <c r="H20" s="38">
        <v>0.5461449812019421</v>
      </c>
      <c r="I20" s="38">
        <v>5.5371180403674316</v>
      </c>
    </row>
    <row r="21" spans="1:9">
      <c r="A21" s="7" t="s">
        <v>21</v>
      </c>
      <c r="B21" s="38">
        <v>1.0460602924052271</v>
      </c>
      <c r="C21" s="38">
        <v>1.117862969004894</v>
      </c>
      <c r="E21" s="38">
        <v>1.0575551232166018</v>
      </c>
      <c r="F21" s="38">
        <v>0.96606027371131598</v>
      </c>
      <c r="H21" s="38">
        <v>0.78887608395836084</v>
      </c>
      <c r="I21" s="38">
        <v>1.0936074486033869</v>
      </c>
    </row>
    <row r="22" spans="1:9">
      <c r="A22" s="7" t="s">
        <v>3</v>
      </c>
      <c r="B22" s="38">
        <v>1.1841117867770734</v>
      </c>
      <c r="C22" s="38">
        <v>1.3172920065252853</v>
      </c>
      <c r="E22" s="38">
        <v>1.2525399913532209</v>
      </c>
      <c r="F22" s="38">
        <v>1.0408063516284396</v>
      </c>
      <c r="H22" s="38">
        <v>0.98401692769832416</v>
      </c>
      <c r="I22" s="38">
        <v>1.4445104042991941</v>
      </c>
    </row>
    <row r="23" spans="1:9">
      <c r="A23" s="7" t="s">
        <v>22</v>
      </c>
      <c r="B23" s="38">
        <v>1.051041531892871</v>
      </c>
      <c r="C23" s="38">
        <v>1.1721044045676996</v>
      </c>
      <c r="E23" s="38">
        <v>1.062905317769131</v>
      </c>
      <c r="F23" s="38">
        <v>0.86613656954842422</v>
      </c>
      <c r="H23" s="38">
        <v>0.75063762256522637</v>
      </c>
      <c r="I23" s="38">
        <v>1.1156033243766796</v>
      </c>
    </row>
    <row r="24" spans="1:9">
      <c r="A24" s="7" t="s">
        <v>23</v>
      </c>
      <c r="B24" s="38">
        <v>1.0047871652218914</v>
      </c>
      <c r="C24" s="38">
        <v>1.0689233278955954</v>
      </c>
      <c r="E24" s="38">
        <v>0.98443579766536959</v>
      </c>
      <c r="F24" s="38">
        <v>0.88790472557341116</v>
      </c>
      <c r="H24" s="38">
        <v>0.7791086508851145</v>
      </c>
      <c r="I24" s="38">
        <v>1.0228082234581017</v>
      </c>
    </row>
    <row r="25" spans="1:9">
      <c r="A25" s="7" t="s">
        <v>24</v>
      </c>
      <c r="B25" s="38">
        <v>35.32054599560098</v>
      </c>
      <c r="C25" s="38">
        <v>16.676998368678628</v>
      </c>
      <c r="E25" s="38">
        <v>43.470330739299612</v>
      </c>
      <c r="F25" s="38">
        <v>3.2467335844737981</v>
      </c>
      <c r="H25" s="38">
        <v>13.060097107555118</v>
      </c>
      <c r="I25" s="38">
        <v>15.83359370118103</v>
      </c>
    </row>
    <row r="26" spans="1:9">
      <c r="A26" s="7" t="s">
        <v>25</v>
      </c>
      <c r="B26" s="38">
        <v>1.2445982662698927</v>
      </c>
      <c r="C26" s="38">
        <v>1.2137030995106035</v>
      </c>
      <c r="E26" s="38">
        <v>1.3969952442715088</v>
      </c>
      <c r="F26" s="38">
        <v>1.0590339039626153</v>
      </c>
      <c r="H26" s="38">
        <v>0.98630292267291375</v>
      </c>
      <c r="I26" s="38">
        <v>1.2630444291695309</v>
      </c>
    </row>
    <row r="27" spans="1:9">
      <c r="A27" s="7" t="s">
        <v>0</v>
      </c>
      <c r="B27" s="38">
        <v>1.0047871652218914</v>
      </c>
      <c r="C27" s="38">
        <v>1.0456769983686784</v>
      </c>
      <c r="E27" s="38">
        <v>1.0189148292261132</v>
      </c>
      <c r="F27" s="38">
        <v>0.94704592055695991</v>
      </c>
      <c r="H27" s="38">
        <v>0.83106308212578628</v>
      </c>
      <c r="I27" s="38">
        <v>1.0640504905330253</v>
      </c>
    </row>
    <row r="28" spans="1:9">
      <c r="A28" s="7" t="s">
        <v>26</v>
      </c>
      <c r="B28" s="38">
        <v>1.0126148272739035</v>
      </c>
      <c r="C28" s="38">
        <v>1.0770799347471451</v>
      </c>
      <c r="E28" s="38">
        <v>1.0343709468223088</v>
      </c>
      <c r="F28" s="38">
        <v>1.29507415001669</v>
      </c>
      <c r="H28" s="38">
        <v>0.88655041469082385</v>
      </c>
      <c r="I28" s="38">
        <v>1.0963569330750484</v>
      </c>
    </row>
    <row r="29" spans="1:9">
      <c r="A29" s="7" t="s">
        <v>27</v>
      </c>
      <c r="B29" s="38">
        <v>1.0588691939448829</v>
      </c>
      <c r="C29" s="38">
        <v>1.1044045676998369</v>
      </c>
      <c r="E29" s="38">
        <v>1.095006485084306</v>
      </c>
      <c r="F29" s="38">
        <v>0.99779457345858591</v>
      </c>
      <c r="H29" s="38">
        <v>0.88655041469082385</v>
      </c>
      <c r="I29" s="38">
        <v>1.1434418546522527</v>
      </c>
    </row>
    <row r="30" spans="1:9">
      <c r="A30" s="7" t="s">
        <v>28</v>
      </c>
      <c r="B30" s="38">
        <v>1.5256824945012291</v>
      </c>
      <c r="C30" s="38">
        <v>2.6080750407830342</v>
      </c>
      <c r="E30" s="38">
        <v>4.2825335062689147</v>
      </c>
      <c r="F30" s="38">
        <v>1.2141647990081543</v>
      </c>
      <c r="H30" s="38">
        <v>0.89756475411384617</v>
      </c>
      <c r="I30" s="38">
        <v>1.1578766481284759</v>
      </c>
    </row>
    <row r="31" spans="1:9">
      <c r="A31" s="7" t="s">
        <v>29</v>
      </c>
      <c r="B31" s="38">
        <v>3.1901280890153965</v>
      </c>
      <c r="C31" s="38">
        <v>1.5061174551386622</v>
      </c>
      <c r="E31" s="38">
        <v>1.2525399913532209</v>
      </c>
      <c r="F31" s="38">
        <v>1.3644437556625819</v>
      </c>
      <c r="H31" s="38">
        <v>1.0496873287865334</v>
      </c>
      <c r="I31" s="38">
        <v>1.2475785790164344</v>
      </c>
    </row>
    <row r="32" spans="1:9">
      <c r="A32" s="7" t="s">
        <v>30</v>
      </c>
      <c r="B32" s="38">
        <v>1.6516366929745114</v>
      </c>
      <c r="C32" s="38">
        <v>0.53058727569331154</v>
      </c>
      <c r="E32" s="38">
        <v>0.8292801556420234</v>
      </c>
      <c r="F32" s="38">
        <v>0.58931381431500651</v>
      </c>
      <c r="H32" s="38">
        <v>0.55840622697474063</v>
      </c>
      <c r="I32" s="38">
        <v>0.51518465287758552</v>
      </c>
    </row>
    <row r="33" spans="1:9">
      <c r="A33" s="7" t="s">
        <v>31</v>
      </c>
      <c r="B33" s="38">
        <v>1.0325397852244791</v>
      </c>
      <c r="C33" s="38">
        <v>1.1044045676998369</v>
      </c>
      <c r="E33" s="38">
        <v>1.0682555123216602</v>
      </c>
      <c r="F33" s="38">
        <v>1.0178579943731823</v>
      </c>
      <c r="H33" s="38">
        <v>0.79864351703160708</v>
      </c>
      <c r="I33" s="38">
        <v>1.1046053864900331</v>
      </c>
    </row>
    <row r="34" spans="1:9">
      <c r="A34" s="7" t="s">
        <v>32</v>
      </c>
      <c r="B34" s="38">
        <v>1.0126148272739035</v>
      </c>
      <c r="C34" s="38">
        <v>1.9942903752039149</v>
      </c>
      <c r="E34" s="38">
        <v>1.0444768698659748</v>
      </c>
      <c r="F34" s="38">
        <v>2.5963115731247921</v>
      </c>
      <c r="H34" s="38">
        <v>0.80654059058018923</v>
      </c>
      <c r="I34" s="38">
        <v>1.1781540961069801</v>
      </c>
    </row>
    <row r="35" spans="1:9">
      <c r="A35" s="7" t="s">
        <v>33</v>
      </c>
      <c r="B35" s="38">
        <v>1.7441454263164704</v>
      </c>
      <c r="C35" s="38">
        <v>2.2079934747145185</v>
      </c>
      <c r="E35" s="38">
        <v>2.0479355814958926</v>
      </c>
      <c r="F35" s="38">
        <v>0.99779457345858591</v>
      </c>
      <c r="H35" s="38">
        <v>1.46781659141146</v>
      </c>
      <c r="I35" s="38">
        <v>1.1637193026307568</v>
      </c>
    </row>
    <row r="36" spans="1:9">
      <c r="A36" s="7" t="s">
        <v>34</v>
      </c>
      <c r="B36" s="38">
        <v>3.9693362660111267</v>
      </c>
      <c r="C36" s="38">
        <v>46.520391517128871</v>
      </c>
      <c r="E36" s="38">
        <v>3.5994920017293559</v>
      </c>
      <c r="F36" s="38">
        <v>19.033367507510377</v>
      </c>
      <c r="H36" s="38">
        <v>43.24167312161115</v>
      </c>
      <c r="I36" s="38">
        <v>10.800662375804537</v>
      </c>
    </row>
    <row r="37" spans="1:9">
      <c r="A37" s="7" t="s">
        <v>34</v>
      </c>
      <c r="B37" s="38">
        <v>1.0460602924052271</v>
      </c>
      <c r="C37" s="38">
        <v>1.0876835236541598</v>
      </c>
      <c r="E37" s="38">
        <v>1.089656290531777</v>
      </c>
      <c r="F37" s="38">
        <v>1.0102522531114397</v>
      </c>
      <c r="H37" s="38">
        <v>0.89091458691504022</v>
      </c>
      <c r="I37" s="38">
        <v>1.0802037118040368</v>
      </c>
    </row>
    <row r="38" spans="1:9">
      <c r="A38" s="7" t="s">
        <v>1</v>
      </c>
      <c r="B38" s="38">
        <v>1.219692068831673</v>
      </c>
      <c r="C38" s="38">
        <v>1.1207177814029363</v>
      </c>
      <c r="E38" s="38">
        <v>1.2745352356247299</v>
      </c>
      <c r="F38" s="38">
        <v>1.0077607171808691</v>
      </c>
      <c r="H38" s="38">
        <v>0.9110729062364209</v>
      </c>
      <c r="I38" s="38">
        <v>1.1324439167656066</v>
      </c>
    </row>
    <row r="39" spans="1:9">
      <c r="A39" s="7" t="s">
        <v>35</v>
      </c>
      <c r="B39" s="38">
        <v>1.0204424893259154</v>
      </c>
      <c r="C39" s="38">
        <v>1.1068515497553015</v>
      </c>
      <c r="E39" s="38">
        <v>1.0789559014267185</v>
      </c>
      <c r="F39" s="38">
        <v>1.0052691812502983</v>
      </c>
      <c r="H39" s="38">
        <v>0.85828720409589832</v>
      </c>
      <c r="I39" s="38">
        <v>1.1551271636568146</v>
      </c>
    </row>
    <row r="40" spans="1:9">
      <c r="A40" s="7" t="s">
        <v>36</v>
      </c>
      <c r="B40" s="38">
        <v>1.0802173631776426</v>
      </c>
      <c r="C40" s="38">
        <v>1.1207177814029363</v>
      </c>
      <c r="E40" s="38">
        <v>1.1229463899697363</v>
      </c>
      <c r="F40" s="38">
        <v>1.0617877068332462</v>
      </c>
      <c r="H40" s="38">
        <v>0.82898490487615939</v>
      </c>
      <c r="I40" s="38">
        <v>1.1551271636568146</v>
      </c>
    </row>
    <row r="41" spans="1:9">
      <c r="A41" s="7" t="s">
        <v>37</v>
      </c>
      <c r="B41" s="38">
        <v>1.1720144908785095</v>
      </c>
      <c r="C41" s="38">
        <v>1.2818107667210441</v>
      </c>
      <c r="E41" s="38">
        <v>7.7161694768698661</v>
      </c>
      <c r="F41" s="38">
        <v>1.0590339039626153</v>
      </c>
      <c r="H41" s="38">
        <v>0.91335890121101049</v>
      </c>
      <c r="I41" s="38">
        <v>1.4551646566268825</v>
      </c>
    </row>
    <row r="42" spans="1:9">
      <c r="A42" s="7" t="s">
        <v>38</v>
      </c>
      <c r="B42" s="38">
        <v>7.8397593479104675</v>
      </c>
      <c r="C42" s="38">
        <v>1.0717781402936377</v>
      </c>
      <c r="E42" s="38">
        <v>2.0479355814958926</v>
      </c>
      <c r="F42" s="38">
        <v>1.0228410662343239</v>
      </c>
      <c r="H42" s="38">
        <v>1.348944852732803</v>
      </c>
      <c r="I42" s="38">
        <v>1.1606261326001375</v>
      </c>
    </row>
    <row r="43" spans="1:9">
      <c r="A43" s="7" t="s">
        <v>39</v>
      </c>
      <c r="B43" s="38">
        <v>7.3309613145296932</v>
      </c>
      <c r="C43" s="38">
        <v>1.0379282218597063</v>
      </c>
      <c r="E43" s="38">
        <v>1.7911262429744921</v>
      </c>
      <c r="F43" s="38">
        <v>1.0002861093891566</v>
      </c>
      <c r="H43" s="38">
        <v>1.2583363246490713</v>
      </c>
      <c r="I43" s="38">
        <v>1.1046053864900331</v>
      </c>
    </row>
    <row r="44" spans="1:9">
      <c r="A44" s="7" t="s">
        <v>283</v>
      </c>
      <c r="B44" s="38">
        <v>1.8380773709406133</v>
      </c>
      <c r="C44" s="38">
        <v>1.2410277324632952</v>
      </c>
      <c r="E44" s="38">
        <v>1.1740704712494596</v>
      </c>
      <c r="F44" s="38">
        <v>1.0383148156978688</v>
      </c>
      <c r="H44" s="38">
        <v>0.90650091628724172</v>
      </c>
      <c r="I44" s="38">
        <v>1.3077235518340313</v>
      </c>
    </row>
    <row r="45" spans="1:9">
      <c r="A45" s="7" t="s">
        <v>283</v>
      </c>
      <c r="B45" s="38">
        <v>1.9803984991590116</v>
      </c>
      <c r="C45" s="38">
        <v>8.3813213703099496</v>
      </c>
      <c r="E45" s="38">
        <v>1.1681258106355383</v>
      </c>
      <c r="F45" s="38">
        <v>3.1987387344428031</v>
      </c>
      <c r="H45" s="38">
        <v>3.008992839734749</v>
      </c>
      <c r="I45" s="38">
        <v>2.3559645066550026</v>
      </c>
    </row>
    <row r="46" spans="1:9">
      <c r="A46" s="7" t="s">
        <v>40</v>
      </c>
      <c r="B46" s="38">
        <v>9.6344287747444692</v>
      </c>
      <c r="C46" s="38">
        <v>4.8890701468189226</v>
      </c>
      <c r="E46" s="38">
        <v>15.201686121919584</v>
      </c>
      <c r="F46" s="38">
        <v>1.3610342854418009</v>
      </c>
      <c r="H46" s="38">
        <v>12.273714836296309</v>
      </c>
      <c r="I46" s="38">
        <v>1.5104980316190715</v>
      </c>
    </row>
    <row r="47" spans="1:9">
      <c r="A47" s="7" t="s">
        <v>41</v>
      </c>
      <c r="B47" s="38">
        <v>3.5587398111010482</v>
      </c>
      <c r="C47" s="38">
        <v>5.3066884176182709</v>
      </c>
      <c r="E47" s="38">
        <v>10.630242109814095</v>
      </c>
      <c r="F47" s="38">
        <v>1.3712626961041443</v>
      </c>
      <c r="H47" s="38">
        <v>2.2612646653189996</v>
      </c>
      <c r="I47" s="38">
        <v>6.1306630006873712</v>
      </c>
    </row>
    <row r="48" spans="1:9">
      <c r="A48" s="7" t="s">
        <v>4</v>
      </c>
      <c r="B48" s="38">
        <v>1.3641480139733471</v>
      </c>
      <c r="C48" s="38">
        <v>1.1097063621533443</v>
      </c>
      <c r="E48" s="38">
        <v>1.1508862948551664</v>
      </c>
      <c r="F48" s="38">
        <v>1.0696557150350487</v>
      </c>
      <c r="H48" s="38">
        <v>0.94557064858022699</v>
      </c>
      <c r="I48" s="38">
        <v>1.0640504905330253</v>
      </c>
    </row>
    <row r="49" spans="1:9">
      <c r="A49" s="7" t="s">
        <v>42</v>
      </c>
      <c r="B49" s="38">
        <v>2.9168715228360718</v>
      </c>
      <c r="C49" s="38">
        <v>1.0958401305057095</v>
      </c>
      <c r="E49" s="38">
        <v>1.835711197578902</v>
      </c>
      <c r="F49" s="38">
        <v>1.0203495303037531</v>
      </c>
      <c r="H49" s="38">
        <v>1.0444918856624661</v>
      </c>
      <c r="I49" s="38">
        <v>1.0908579641317253</v>
      </c>
    </row>
    <row r="50" spans="1:9">
      <c r="A50" s="7" t="s">
        <v>43</v>
      </c>
      <c r="B50" s="38">
        <v>1.0802173631776426</v>
      </c>
      <c r="C50" s="38">
        <v>1.3670473083197388</v>
      </c>
      <c r="E50" s="38">
        <v>4.157101167315175</v>
      </c>
      <c r="F50" s="38">
        <v>1.0153664584426114</v>
      </c>
      <c r="H50" s="38">
        <v>0.88862859194045074</v>
      </c>
      <c r="I50" s="38">
        <v>1.4266387552333939</v>
      </c>
    </row>
    <row r="51" spans="1:9">
      <c r="A51" s="7" t="s">
        <v>44</v>
      </c>
      <c r="B51" s="38">
        <v>1.0723897011256307</v>
      </c>
      <c r="C51" s="38">
        <v>1.4987765089722673</v>
      </c>
      <c r="E51" s="38">
        <v>11.653318201469952</v>
      </c>
      <c r="F51" s="38">
        <v>1.2696342568308621</v>
      </c>
      <c r="H51" s="38">
        <v>2.0989590221231413</v>
      </c>
      <c r="I51" s="38">
        <v>1.6232268949571957</v>
      </c>
    </row>
    <row r="52" spans="1:9">
      <c r="A52" s="7" t="s">
        <v>284</v>
      </c>
      <c r="B52" s="38">
        <v>1.2659464355026524</v>
      </c>
      <c r="C52" s="38">
        <v>1.7353181076672104</v>
      </c>
      <c r="E52" s="38">
        <v>2.0027561608300908</v>
      </c>
      <c r="F52" s="38">
        <v>1.3047780267989131</v>
      </c>
      <c r="H52" s="38">
        <v>1.021216300466645</v>
      </c>
      <c r="I52" s="38">
        <v>2.4882834468537149</v>
      </c>
    </row>
    <row r="53" spans="1:9">
      <c r="A53" s="7" t="s">
        <v>45</v>
      </c>
      <c r="B53" s="38">
        <v>7.7621943330314398</v>
      </c>
      <c r="C53" s="38">
        <v>10.506933115823818</v>
      </c>
      <c r="E53" s="38">
        <v>2.0075118893212278</v>
      </c>
      <c r="F53" s="38">
        <v>2.846251967002051</v>
      </c>
      <c r="H53" s="38">
        <v>11.708034988947874</v>
      </c>
      <c r="I53" s="38">
        <v>4.9147034930950451</v>
      </c>
    </row>
    <row r="54" spans="1:9">
      <c r="A54" s="7" t="s">
        <v>46</v>
      </c>
      <c r="B54" s="38">
        <v>1.1463966877991978</v>
      </c>
      <c r="C54" s="38">
        <v>1.2977161500815659</v>
      </c>
      <c r="E54" s="38">
        <v>1.1342412451361867</v>
      </c>
      <c r="F54" s="38">
        <v>1.0279552715654954</v>
      </c>
      <c r="H54" s="38">
        <v>1.1084997449509737</v>
      </c>
      <c r="I54" s="38">
        <v>1.4335124664125478</v>
      </c>
    </row>
    <row r="55" spans="1:9">
      <c r="A55" s="7" t="s">
        <v>47</v>
      </c>
      <c r="B55" s="38">
        <v>2.5959373787035838</v>
      </c>
      <c r="C55" s="38">
        <v>1.1154159869494289</v>
      </c>
      <c r="E55" s="38">
        <v>34.418396022481623</v>
      </c>
      <c r="F55" s="38">
        <v>1.6155643507701114</v>
      </c>
      <c r="H55" s="38">
        <v>1.0444918856624661</v>
      </c>
      <c r="I55" s="38">
        <v>1.0774542273323753</v>
      </c>
    </row>
    <row r="56" spans="1:9">
      <c r="A56" s="7" t="s">
        <v>48</v>
      </c>
      <c r="B56" s="38">
        <v>1.7227972570837107</v>
      </c>
      <c r="C56" s="38">
        <v>1.0876835236541598</v>
      </c>
      <c r="E56" s="38">
        <v>4.6950929528750533</v>
      </c>
      <c r="F56" s="38">
        <v>1.1668256163273094</v>
      </c>
      <c r="H56" s="38">
        <v>0.90650091628724172</v>
      </c>
      <c r="I56" s="38">
        <v>1.0826095107167406</v>
      </c>
    </row>
    <row r="57" spans="1:9">
      <c r="A57" s="7" t="s">
        <v>285</v>
      </c>
      <c r="B57" s="38">
        <v>1.0126148272739035</v>
      </c>
      <c r="C57" s="38">
        <v>1.1097063621533443</v>
      </c>
      <c r="E57" s="38">
        <v>1.089656290531777</v>
      </c>
      <c r="F57" s="38">
        <v>0.99045109913690355</v>
      </c>
      <c r="H57" s="38">
        <v>0.794694980257316</v>
      </c>
      <c r="I57" s="38">
        <v>1.09910641754671</v>
      </c>
    </row>
    <row r="58" spans="1:9">
      <c r="A58" s="7" t="s">
        <v>286</v>
      </c>
      <c r="B58" s="38">
        <v>1.0588691939448829</v>
      </c>
      <c r="C58" s="38">
        <v>1.0146818923327896</v>
      </c>
      <c r="E58" s="38">
        <v>0.98919152615650674</v>
      </c>
      <c r="F58" s="38">
        <v>0.97576415049353893</v>
      </c>
      <c r="H58" s="38">
        <v>0.83729761387466684</v>
      </c>
      <c r="I58" s="38">
        <v>1.0355245891395364</v>
      </c>
    </row>
    <row r="59" spans="1:9">
      <c r="A59" s="7" t="s">
        <v>49</v>
      </c>
      <c r="B59" s="38">
        <v>26.021995083451934</v>
      </c>
      <c r="C59" s="38">
        <v>3.0122349102773245</v>
      </c>
      <c r="E59" s="38">
        <v>2.8284695201037615</v>
      </c>
      <c r="F59" s="38">
        <v>1.3610342854418009</v>
      </c>
      <c r="H59" s="38">
        <v>8.6687007613685729</v>
      </c>
      <c r="I59" s="38">
        <v>1.8792726363806787</v>
      </c>
    </row>
    <row r="60" spans="1:9">
      <c r="A60" s="7" t="s">
        <v>50</v>
      </c>
      <c r="B60" s="38">
        <v>1.2602535903739163</v>
      </c>
      <c r="C60" s="38">
        <v>1.1602773246329525</v>
      </c>
      <c r="E60" s="38">
        <v>1.0682555123216602</v>
      </c>
      <c r="F60" s="38">
        <v>2.2480210767250015</v>
      </c>
      <c r="H60" s="38">
        <v>0.93393285598231646</v>
      </c>
      <c r="I60" s="38">
        <v>2.5893270011872773</v>
      </c>
    </row>
    <row r="61" spans="1:9">
      <c r="A61" s="7" t="s">
        <v>51</v>
      </c>
      <c r="B61" s="38">
        <v>1.0987191098460345</v>
      </c>
      <c r="C61" s="38">
        <v>1.1044045676998369</v>
      </c>
      <c r="E61" s="38">
        <v>1.1342412451361867</v>
      </c>
      <c r="F61" s="38">
        <v>1.0127437890420106</v>
      </c>
      <c r="H61" s="38">
        <v>0.88862859194045074</v>
      </c>
      <c r="I61" s="38">
        <v>1.1520339936261952</v>
      </c>
    </row>
    <row r="62" spans="1:9">
      <c r="A62" s="7" t="s">
        <v>52</v>
      </c>
      <c r="B62" s="38">
        <v>0.96564885496183195</v>
      </c>
      <c r="C62" s="38">
        <v>1.0224306688417617</v>
      </c>
      <c r="E62" s="38">
        <v>0.9743298746217034</v>
      </c>
      <c r="F62" s="38">
        <v>0.9685518096418867</v>
      </c>
      <c r="H62" s="38">
        <v>0.89985074908843576</v>
      </c>
      <c r="I62" s="38">
        <v>1.030369305755171</v>
      </c>
    </row>
    <row r="63" spans="1:9">
      <c r="A63" s="7" t="s">
        <v>287</v>
      </c>
      <c r="B63" s="38">
        <v>1.0588691939448829</v>
      </c>
      <c r="C63" s="38">
        <v>1.6349918433931483</v>
      </c>
      <c r="E63" s="38">
        <v>1.1342412451361867</v>
      </c>
      <c r="F63" s="38">
        <v>0.99281150159744436</v>
      </c>
      <c r="H63" s="38">
        <v>1.4210576032948554</v>
      </c>
      <c r="I63" s="38">
        <v>2.0246516278197841</v>
      </c>
    </row>
    <row r="64" spans="1:9">
      <c r="A64" s="7" t="s">
        <v>53</v>
      </c>
      <c r="B64" s="38">
        <v>16.974640962608358</v>
      </c>
      <c r="C64" s="38">
        <v>61.137030995106031</v>
      </c>
      <c r="E64" s="38">
        <v>62.628188499783832</v>
      </c>
      <c r="F64" s="38">
        <v>24.828024414667883</v>
      </c>
      <c r="H64" s="38">
        <v>11.00311726587444</v>
      </c>
      <c r="I64" s="38">
        <v>63.949571955258392</v>
      </c>
    </row>
    <row r="65" spans="1:9">
      <c r="A65" s="7" t="s">
        <v>54</v>
      </c>
      <c r="B65" s="38">
        <v>1.0460602924052271</v>
      </c>
      <c r="C65" s="38">
        <v>1.1460032626427405</v>
      </c>
      <c r="E65" s="38">
        <v>1.1568309554690877</v>
      </c>
      <c r="F65" s="38">
        <v>1.099291879261838</v>
      </c>
      <c r="H65" s="38">
        <v>0.86680773081936857</v>
      </c>
      <c r="I65" s="38">
        <v>1.3709616946822472</v>
      </c>
    </row>
    <row r="66" spans="1:9">
      <c r="A66" s="7" t="s">
        <v>55</v>
      </c>
      <c r="B66" s="38">
        <v>0.99980592573424765</v>
      </c>
      <c r="C66" s="38">
        <v>1.0558727569331157</v>
      </c>
      <c r="E66" s="38">
        <v>1.0242650237786426</v>
      </c>
      <c r="F66" s="38">
        <v>1.0027776453197275</v>
      </c>
      <c r="H66" s="38">
        <v>0.87761425251742831</v>
      </c>
      <c r="I66" s="38">
        <v>1.1754046116353185</v>
      </c>
    </row>
    <row r="67" spans="1:9">
      <c r="A67" s="7" t="s">
        <v>56</v>
      </c>
      <c r="B67" s="38">
        <v>0.97276491137275189</v>
      </c>
      <c r="C67" s="38">
        <v>0.97756933115823808</v>
      </c>
      <c r="E67" s="38">
        <v>0.96719628188499773</v>
      </c>
      <c r="F67" s="38">
        <v>0.97327261456296821</v>
      </c>
      <c r="H67" s="38">
        <v>0.82275037312727872</v>
      </c>
      <c r="I67" s="38">
        <v>1.0200587389864402</v>
      </c>
    </row>
    <row r="68" spans="1:9">
      <c r="A68" s="7" t="s">
        <v>57</v>
      </c>
      <c r="B68" s="38">
        <v>0.98557381291240775</v>
      </c>
      <c r="C68" s="38">
        <v>1.0428221859706361</v>
      </c>
      <c r="E68" s="38">
        <v>1.0290207522697794</v>
      </c>
      <c r="F68" s="38">
        <v>1.0330694768966671</v>
      </c>
      <c r="H68" s="38">
        <v>0.86680773081936857</v>
      </c>
      <c r="I68" s="38">
        <v>1.0588952071486597</v>
      </c>
    </row>
    <row r="69" spans="1:9">
      <c r="A69" s="7" t="s">
        <v>58</v>
      </c>
      <c r="B69" s="38">
        <v>0.99980592573424765</v>
      </c>
      <c r="C69" s="38">
        <v>1.0770799347471451</v>
      </c>
      <c r="E69" s="38">
        <v>1.0189148292261132</v>
      </c>
      <c r="F69" s="38">
        <v>0.97576415049353893</v>
      </c>
      <c r="H69" s="38">
        <v>0.76747085828720407</v>
      </c>
      <c r="I69" s="38">
        <v>1.0826095107167406</v>
      </c>
    </row>
    <row r="70" spans="1:9">
      <c r="A70" s="7" t="s">
        <v>59</v>
      </c>
      <c r="B70" s="38">
        <v>0.97276491137275189</v>
      </c>
      <c r="C70" s="38">
        <v>1.2818107667210441</v>
      </c>
      <c r="E70" s="38">
        <v>0.98443579766536959</v>
      </c>
      <c r="F70" s="38">
        <v>0.98795956320633271</v>
      </c>
      <c r="H70" s="38">
        <v>0.8435321456235475</v>
      </c>
      <c r="I70" s="38">
        <v>1.0355245891395364</v>
      </c>
    </row>
    <row r="71" spans="1:9">
      <c r="A71" s="7" t="s">
        <v>288</v>
      </c>
      <c r="B71" s="38">
        <v>0.94430068572907222</v>
      </c>
      <c r="C71" s="38">
        <v>1.0073409461663947</v>
      </c>
      <c r="E71" s="38">
        <v>0.917855598789451</v>
      </c>
      <c r="F71" s="38">
        <v>0.96606027371131598</v>
      </c>
      <c r="H71" s="38">
        <v>0.8435321456235475</v>
      </c>
      <c r="I71" s="38">
        <v>0.9753796163219397</v>
      </c>
    </row>
    <row r="72" spans="1:9">
      <c r="A72" s="7" t="s">
        <v>289</v>
      </c>
      <c r="B72" s="38">
        <v>0.97276491137275189</v>
      </c>
      <c r="C72" s="38">
        <v>1.0122349102773245</v>
      </c>
      <c r="E72" s="38">
        <v>0.99632511889321229</v>
      </c>
      <c r="F72" s="38">
        <v>1.0127437890420106</v>
      </c>
      <c r="H72" s="38">
        <v>0.9599100716026524</v>
      </c>
      <c r="I72" s="38">
        <v>0.96094482284571658</v>
      </c>
    </row>
    <row r="73" spans="1:9">
      <c r="A73" s="7" t="s">
        <v>60</v>
      </c>
      <c r="B73" s="38">
        <v>0.99980592573424765</v>
      </c>
      <c r="C73" s="38">
        <v>1.0224306688417617</v>
      </c>
      <c r="E73" s="38">
        <v>1.0016753134457415</v>
      </c>
      <c r="F73" s="38">
        <v>1.0052691812502983</v>
      </c>
      <c r="H73" s="38">
        <v>0.87345789801817453</v>
      </c>
      <c r="I73" s="38">
        <v>1.0327751046678748</v>
      </c>
    </row>
    <row r="74" spans="1:9">
      <c r="A74" s="7" t="s">
        <v>61</v>
      </c>
      <c r="B74" s="38">
        <v>15.029111139862854</v>
      </c>
      <c r="C74" s="38">
        <v>25.000815660685152</v>
      </c>
      <c r="E74" s="38">
        <v>41.056798530047558</v>
      </c>
      <c r="F74" s="38">
        <v>2.421904057984837</v>
      </c>
      <c r="H74" s="38">
        <v>6.1073473012034531</v>
      </c>
      <c r="I74" s="38">
        <v>34.197400487408615</v>
      </c>
    </row>
    <row r="75" spans="1:9">
      <c r="A75" s="7" t="s">
        <v>62</v>
      </c>
      <c r="B75" s="38">
        <v>1.0126148272739035</v>
      </c>
      <c r="C75" s="38">
        <v>1.0852365415986949</v>
      </c>
      <c r="E75" s="38">
        <v>1.1342412451361867</v>
      </c>
      <c r="F75" s="38">
        <v>0.96369987125077505</v>
      </c>
      <c r="H75" s="38">
        <v>0.90878691126183131</v>
      </c>
      <c r="I75" s="38">
        <v>1.1637193026307568</v>
      </c>
    </row>
    <row r="76" spans="1:9">
      <c r="A76" s="7" t="s">
        <v>290</v>
      </c>
      <c r="B76" s="38">
        <v>1.0254237288135593</v>
      </c>
      <c r="C76" s="38">
        <v>1.0717781402936377</v>
      </c>
      <c r="E76" s="38">
        <v>1.0789559014267185</v>
      </c>
      <c r="F76" s="38">
        <v>1.1242072385675459</v>
      </c>
      <c r="H76" s="38">
        <v>0.8952787591392567</v>
      </c>
      <c r="I76" s="38">
        <v>2.6611572830094357</v>
      </c>
    </row>
    <row r="77" spans="1:9">
      <c r="A77" s="7" t="s">
        <v>63</v>
      </c>
      <c r="B77" s="38">
        <v>1.0460602924052271</v>
      </c>
      <c r="C77" s="38">
        <v>1.2720228384991841</v>
      </c>
      <c r="E77" s="38">
        <v>1.0117812364894077</v>
      </c>
      <c r="F77" s="38">
        <v>5.8931381431500656</v>
      </c>
      <c r="H77" s="38">
        <v>1.0313993689898169</v>
      </c>
      <c r="I77" s="38">
        <v>7.1689370742985696</v>
      </c>
    </row>
    <row r="78" spans="1:9">
      <c r="A78" s="7" t="s">
        <v>64</v>
      </c>
      <c r="B78" s="38">
        <v>2.1227196273774096</v>
      </c>
      <c r="C78" s="38">
        <v>1.639070146818923</v>
      </c>
      <c r="E78" s="38">
        <v>1.5129161262429744</v>
      </c>
      <c r="F78" s="38">
        <v>2.2257283868198945</v>
      </c>
      <c r="H78" s="38">
        <v>1.2242542177551907</v>
      </c>
      <c r="I78" s="38">
        <v>2.968412172717616</v>
      </c>
    </row>
    <row r="79" spans="1:9">
      <c r="A79" s="7" t="s">
        <v>65</v>
      </c>
      <c r="B79" s="38">
        <v>2.6678095484538749</v>
      </c>
      <c r="C79" s="38">
        <v>1.8148450244698204</v>
      </c>
      <c r="E79" s="38">
        <v>1.6460765239948119</v>
      </c>
      <c r="F79" s="38">
        <v>1.1668256163273094</v>
      </c>
      <c r="H79" s="38">
        <v>1.7949216905027299</v>
      </c>
      <c r="I79" s="38">
        <v>1.8424982815722055</v>
      </c>
    </row>
    <row r="80" spans="1:9">
      <c r="A80" s="7" t="s">
        <v>66</v>
      </c>
      <c r="B80" s="38">
        <v>1.0851986026652864</v>
      </c>
      <c r="C80" s="38">
        <v>1.0717781402936377</v>
      </c>
      <c r="E80" s="38">
        <v>1.0575551232166018</v>
      </c>
      <c r="F80" s="38">
        <v>1.0590339039626153</v>
      </c>
      <c r="H80" s="38">
        <v>0.92250288110936862</v>
      </c>
      <c r="I80" s="38">
        <v>1.0719552583890521</v>
      </c>
    </row>
    <row r="81" spans="1:9">
      <c r="A81" s="7" t="s">
        <v>291</v>
      </c>
      <c r="B81" s="38">
        <v>0.958532798550912</v>
      </c>
      <c r="C81" s="38">
        <v>0.99225122349102768</v>
      </c>
      <c r="E81" s="38">
        <v>1.4867596195417208</v>
      </c>
      <c r="F81" s="38">
        <v>1.0102522531114397</v>
      </c>
      <c r="H81" s="38">
        <v>0.86472955356974168</v>
      </c>
      <c r="I81" s="38">
        <v>0.9925638942698245</v>
      </c>
    </row>
    <row r="82" spans="1:9">
      <c r="A82" s="7" t="s">
        <v>67</v>
      </c>
      <c r="B82" s="38">
        <v>1.0126148272739035</v>
      </c>
      <c r="C82" s="38">
        <v>1.0534257748776508</v>
      </c>
      <c r="E82" s="38">
        <v>1.0016753134457415</v>
      </c>
      <c r="F82" s="38">
        <v>1.0279552715654954</v>
      </c>
      <c r="H82" s="38">
        <v>0.92021688613477914</v>
      </c>
      <c r="I82" s="38">
        <v>1.1266012622633257</v>
      </c>
    </row>
    <row r="83" spans="1:9">
      <c r="A83" s="7" t="s">
        <v>68</v>
      </c>
      <c r="B83" s="38">
        <v>0.9926898693233277</v>
      </c>
      <c r="C83" s="38">
        <v>1.0379282218597063</v>
      </c>
      <c r="E83" s="38">
        <v>0.96244055339386081</v>
      </c>
      <c r="F83" s="38">
        <v>0.99779457345858591</v>
      </c>
      <c r="H83" s="38">
        <v>0.88197842474164467</v>
      </c>
      <c r="I83" s="38">
        <v>1.3176904330438044</v>
      </c>
    </row>
    <row r="84" spans="1:9">
      <c r="A84" s="7" t="s">
        <v>292</v>
      </c>
      <c r="B84" s="38">
        <v>0.96564885496183195</v>
      </c>
      <c r="C84" s="38">
        <v>1.0073409461663947</v>
      </c>
      <c r="E84" s="38">
        <v>0.9743298746217034</v>
      </c>
      <c r="F84" s="38">
        <v>1.0254637356349248</v>
      </c>
      <c r="H84" s="38">
        <v>0.99877198617067497</v>
      </c>
      <c r="I84" s="38">
        <v>0.96575642067112422</v>
      </c>
    </row>
    <row r="85" spans="1:9">
      <c r="A85" s="7" t="s">
        <v>293</v>
      </c>
      <c r="B85" s="38">
        <v>0.97276491137275189</v>
      </c>
      <c r="C85" s="38">
        <v>0.99714518760195747</v>
      </c>
      <c r="E85" s="38">
        <v>0.96244055339386081</v>
      </c>
      <c r="F85" s="38">
        <v>1.0052691812502983</v>
      </c>
      <c r="H85" s="38">
        <v>0.89985074908843576</v>
      </c>
      <c r="I85" s="38">
        <v>0.9585390239330126</v>
      </c>
    </row>
    <row r="86" spans="1:9">
      <c r="A86" s="7" t="s">
        <v>294</v>
      </c>
      <c r="B86" s="38">
        <v>0.95141674213999217</v>
      </c>
      <c r="C86" s="38">
        <v>1.0048939641109298</v>
      </c>
      <c r="E86" s="38">
        <v>0.94579550367488108</v>
      </c>
      <c r="F86" s="38">
        <v>0.97576415049353893</v>
      </c>
      <c r="H86" s="38">
        <v>0.93164686100772698</v>
      </c>
      <c r="I86" s="38">
        <v>1.1293507467349873</v>
      </c>
    </row>
    <row r="87" spans="1:9">
      <c r="A87" s="7" t="s">
        <v>69</v>
      </c>
      <c r="B87" s="38">
        <v>0.91227843187993263</v>
      </c>
      <c r="C87" s="38">
        <v>0.95146818923327892</v>
      </c>
      <c r="E87" s="38">
        <v>0.91131647211413758</v>
      </c>
      <c r="F87" s="38">
        <v>0.9685518096418867</v>
      </c>
      <c r="H87" s="38">
        <v>0.87553607526780142</v>
      </c>
      <c r="I87" s="38">
        <v>0.93276260701118541</v>
      </c>
    </row>
    <row r="88" spans="1:9">
      <c r="A88" s="7" t="s">
        <v>70</v>
      </c>
      <c r="B88" s="38">
        <v>1.0325397852244791</v>
      </c>
      <c r="C88" s="38">
        <v>0.99225122349102768</v>
      </c>
      <c r="E88" s="38">
        <v>0.9743298746217034</v>
      </c>
      <c r="F88" s="38">
        <v>1.1130608936149924</v>
      </c>
      <c r="H88" s="38">
        <v>0.99877198617067497</v>
      </c>
      <c r="I88" s="38">
        <v>1.088108479660064</v>
      </c>
    </row>
    <row r="89" spans="1:9">
      <c r="A89" s="7" t="s">
        <v>71</v>
      </c>
      <c r="B89" s="38">
        <v>0.8852374175184371</v>
      </c>
      <c r="C89" s="38">
        <v>0.7895595432300162</v>
      </c>
      <c r="E89" s="38">
        <v>0.80074578469520097</v>
      </c>
      <c r="F89" s="38">
        <v>0.91019741547851818</v>
      </c>
      <c r="H89" s="38">
        <v>0.85620902684627143</v>
      </c>
      <c r="I89" s="38">
        <v>0.88533399987502359</v>
      </c>
    </row>
    <row r="90" spans="1:9">
      <c r="A90" s="7" t="s">
        <v>72</v>
      </c>
      <c r="B90" s="38">
        <v>1.0047871652218914</v>
      </c>
      <c r="C90" s="38">
        <v>1.030179445350734</v>
      </c>
      <c r="E90" s="38">
        <v>1.0189148292261132</v>
      </c>
      <c r="F90" s="38">
        <v>1.0486743598302422</v>
      </c>
      <c r="H90" s="38">
        <v>0.93393285598231646</v>
      </c>
      <c r="I90" s="38">
        <v>1.1379428857089298</v>
      </c>
    </row>
    <row r="91" spans="1:9">
      <c r="A91" s="7" t="s">
        <v>73</v>
      </c>
      <c r="B91" s="38">
        <v>6.923922887825074</v>
      </c>
      <c r="C91" s="38">
        <v>0.97267536704730828</v>
      </c>
      <c r="E91" s="38">
        <v>1.9153696498054473</v>
      </c>
      <c r="F91" s="38">
        <v>0.96133946879023435</v>
      </c>
      <c r="H91" s="38">
        <v>0.86909372579395805</v>
      </c>
      <c r="I91" s="38">
        <v>0.98053489970630514</v>
      </c>
    </row>
    <row r="92" spans="1:9">
      <c r="A92" s="7" t="s">
        <v>74</v>
      </c>
      <c r="B92" s="38">
        <v>2.0501358519860267</v>
      </c>
      <c r="C92" s="38">
        <v>1.0073409461663947</v>
      </c>
      <c r="E92" s="38">
        <v>1.2246000864677908</v>
      </c>
      <c r="F92" s="38">
        <v>1.0127437890420106</v>
      </c>
      <c r="H92" s="38">
        <v>1.185392303187168</v>
      </c>
      <c r="I92" s="38">
        <v>1.0076860588639631</v>
      </c>
    </row>
    <row r="93" spans="1:9">
      <c r="A93" s="7" t="s">
        <v>295</v>
      </c>
      <c r="B93" s="38">
        <v>1.1577823780566696</v>
      </c>
      <c r="C93" s="38">
        <v>1.1068515497553015</v>
      </c>
      <c r="E93" s="38">
        <v>1.0736057068741893</v>
      </c>
      <c r="F93" s="38">
        <v>0.98795956320633271</v>
      </c>
      <c r="H93" s="38">
        <v>0.93164686100772698</v>
      </c>
      <c r="I93" s="38">
        <v>1.201868399675061</v>
      </c>
    </row>
    <row r="94" spans="1:9">
      <c r="A94" s="7" t="s">
        <v>75</v>
      </c>
      <c r="B94" s="38">
        <v>0.94003105188252034</v>
      </c>
      <c r="C94" s="38">
        <v>0.97756933115823808</v>
      </c>
      <c r="E94" s="38">
        <v>0.93450064850843051</v>
      </c>
      <c r="F94" s="38">
        <v>0.99045109913690355</v>
      </c>
      <c r="H94" s="38">
        <v>0.87117190304358494</v>
      </c>
      <c r="I94" s="38">
        <v>0.94925951384115481</v>
      </c>
    </row>
    <row r="95" spans="1:9">
      <c r="A95" s="7" t="s">
        <v>76</v>
      </c>
      <c r="B95" s="38">
        <v>0.93291499547160039</v>
      </c>
      <c r="C95" s="38">
        <v>0.93474714518760182</v>
      </c>
      <c r="E95" s="38">
        <v>0.99632511889321229</v>
      </c>
      <c r="F95" s="38">
        <v>0.93301463926374539</v>
      </c>
      <c r="H95" s="38">
        <v>0.93164686100772698</v>
      </c>
      <c r="I95" s="38">
        <v>0.93516840592388939</v>
      </c>
    </row>
    <row r="96" spans="1:9">
      <c r="A96" s="7" t="s">
        <v>77</v>
      </c>
      <c r="B96" s="38">
        <v>1.0325397852244791</v>
      </c>
      <c r="C96" s="38">
        <v>1.0428221859706361</v>
      </c>
      <c r="E96" s="38">
        <v>1.089656290531777</v>
      </c>
      <c r="F96" s="38">
        <v>0.98310762481522129</v>
      </c>
      <c r="H96" s="38">
        <v>0.80259205380589815</v>
      </c>
      <c r="I96" s="38">
        <v>1.0430856714366057</v>
      </c>
    </row>
    <row r="97" spans="1:9">
      <c r="A97" s="7" t="s">
        <v>78</v>
      </c>
      <c r="B97" s="38">
        <v>1.3107775908914476</v>
      </c>
      <c r="C97" s="38">
        <v>1.2410277324632952</v>
      </c>
      <c r="E97" s="38">
        <v>1.2246000864677908</v>
      </c>
      <c r="F97" s="38">
        <v>1.3342830575556726</v>
      </c>
      <c r="H97" s="38">
        <v>0.97902930229921969</v>
      </c>
      <c r="I97" s="38">
        <v>1.1960257451727803</v>
      </c>
    </row>
    <row r="98" spans="1:9">
      <c r="A98" s="7" t="s">
        <v>79</v>
      </c>
      <c r="B98" s="38">
        <v>1.0047871652218914</v>
      </c>
      <c r="C98" s="38">
        <v>1.8605220228384991</v>
      </c>
      <c r="E98" s="38">
        <v>1.0343709468223088</v>
      </c>
      <c r="F98" s="38">
        <v>1.0776548567068811</v>
      </c>
      <c r="H98" s="38">
        <v>0.78679790670873395</v>
      </c>
      <c r="I98" s="38">
        <v>3.9400112478910212</v>
      </c>
    </row>
    <row r="99" spans="1:9">
      <c r="A99" s="7" t="s">
        <v>80</v>
      </c>
      <c r="B99" s="38">
        <v>1.0254237288135593</v>
      </c>
      <c r="C99" s="38">
        <v>1.0505709624796085</v>
      </c>
      <c r="E99" s="38">
        <v>1.1229463899697363</v>
      </c>
      <c r="F99" s="38">
        <v>0.98546802727576199</v>
      </c>
      <c r="H99" s="38">
        <v>0.80259205380589815</v>
      </c>
      <c r="I99" s="38">
        <v>1.1578766481284759</v>
      </c>
    </row>
    <row r="100" spans="1:9">
      <c r="A100" s="7" t="s">
        <v>81</v>
      </c>
      <c r="B100" s="38">
        <v>1.451675507827662</v>
      </c>
      <c r="C100" s="38">
        <v>1.0199836867862968</v>
      </c>
      <c r="E100" s="38">
        <v>4.7890185905750107</v>
      </c>
      <c r="F100" s="38">
        <v>0.94704592055695991</v>
      </c>
      <c r="H100" s="38">
        <v>0.79677315750694289</v>
      </c>
      <c r="I100" s="38">
        <v>1.3640879835030932</v>
      </c>
    </row>
    <row r="101" spans="1:9">
      <c r="A101" s="7" t="s">
        <v>82</v>
      </c>
      <c r="B101" s="38">
        <v>3.5060809936602406</v>
      </c>
      <c r="C101" s="38">
        <v>6.1749592169657417</v>
      </c>
      <c r="E101" s="38">
        <v>2.6584522265456116</v>
      </c>
      <c r="F101" s="38">
        <v>1.3178913738019173</v>
      </c>
      <c r="H101" s="38">
        <v>10.162286750675406</v>
      </c>
      <c r="I101" s="38">
        <v>4.8298131600324945</v>
      </c>
    </row>
    <row r="102" spans="1:9">
      <c r="A102" s="7" t="s">
        <v>83</v>
      </c>
      <c r="B102" s="38">
        <v>0.94430068572907222</v>
      </c>
      <c r="C102" s="38">
        <v>0.97022838499184338</v>
      </c>
      <c r="E102" s="38">
        <v>0.97908560311284043</v>
      </c>
      <c r="F102" s="38">
        <v>0.93301463926374539</v>
      </c>
      <c r="H102" s="38">
        <v>0.78492754718406976</v>
      </c>
      <c r="I102" s="38">
        <v>0.98053489970630514</v>
      </c>
    </row>
    <row r="103" spans="1:9">
      <c r="A103" s="7" t="s">
        <v>296</v>
      </c>
      <c r="B103" s="38">
        <v>0.958532798550912</v>
      </c>
      <c r="C103" s="38">
        <v>0.98001631321370308</v>
      </c>
      <c r="E103" s="38">
        <v>1.0575551232166018</v>
      </c>
      <c r="F103" s="38">
        <v>0.97812455295407963</v>
      </c>
      <c r="H103" s="38">
        <v>0.81256730460410709</v>
      </c>
      <c r="I103" s="38">
        <v>0.98534649753171288</v>
      </c>
    </row>
    <row r="104" spans="1:9">
      <c r="A104" s="7" t="s">
        <v>84</v>
      </c>
      <c r="B104" s="38">
        <v>1.0047871652218914</v>
      </c>
      <c r="C104" s="38">
        <v>1.0146818923327896</v>
      </c>
      <c r="E104" s="38">
        <v>1.062905317769131</v>
      </c>
      <c r="F104" s="38">
        <v>0.99281150159744436</v>
      </c>
      <c r="H104" s="38">
        <v>0.794694980257316</v>
      </c>
      <c r="I104" s="38">
        <v>1.0176529400737364</v>
      </c>
    </row>
    <row r="105" spans="1:9">
      <c r="A105" s="7" t="s">
        <v>85</v>
      </c>
      <c r="B105" s="38">
        <v>0.96564885496183195</v>
      </c>
      <c r="C105" s="38">
        <v>0.99225122349102768</v>
      </c>
      <c r="E105" s="38">
        <v>1.0064310419368785</v>
      </c>
      <c r="F105" s="38">
        <v>0.95897906632969354</v>
      </c>
      <c r="H105" s="38">
        <v>0.794694980257316</v>
      </c>
      <c r="I105" s="38">
        <v>0.99015809535712074</v>
      </c>
    </row>
    <row r="106" spans="1:9">
      <c r="A106" s="7" t="s">
        <v>297</v>
      </c>
      <c r="B106" s="38">
        <v>8.0973605899857688</v>
      </c>
      <c r="C106" s="38">
        <v>5.9934747145187597</v>
      </c>
      <c r="E106" s="38">
        <v>5.020860354517942</v>
      </c>
      <c r="F106" s="38">
        <v>3.9801630823518197</v>
      </c>
      <c r="H106" s="38">
        <v>5.9872286561750192</v>
      </c>
      <c r="I106" s="38">
        <v>2.2755420858589019</v>
      </c>
    </row>
    <row r="107" spans="1:9">
      <c r="A107" s="7" t="s">
        <v>86</v>
      </c>
      <c r="B107" s="38">
        <v>1.0666968559968948</v>
      </c>
      <c r="C107" s="38">
        <v>1.0958401305057095</v>
      </c>
      <c r="E107" s="38">
        <v>5.3293882403804584</v>
      </c>
      <c r="F107" s="38">
        <v>1.1495159982833441</v>
      </c>
      <c r="H107" s="38">
        <v>0.83106308212578628</v>
      </c>
      <c r="I107" s="38">
        <v>1.1101043554333563</v>
      </c>
    </row>
    <row r="108" spans="1:9">
      <c r="A108" s="7" t="s">
        <v>87</v>
      </c>
      <c r="B108" s="38">
        <v>1.0382326303532152</v>
      </c>
      <c r="C108" s="38">
        <v>1.0611745513866231</v>
      </c>
      <c r="E108" s="38">
        <v>1.1681258106355383</v>
      </c>
      <c r="F108" s="38">
        <v>1.0077607171808691</v>
      </c>
      <c r="H108" s="38">
        <v>0.81464548185373398</v>
      </c>
      <c r="I108" s="38">
        <v>1.1238517777916641</v>
      </c>
    </row>
    <row r="109" spans="1:9">
      <c r="A109" s="7" t="s">
        <v>298</v>
      </c>
      <c r="B109" s="38">
        <v>0.97276491137275189</v>
      </c>
      <c r="C109" s="38">
        <v>1.0073409461663947</v>
      </c>
      <c r="E109" s="38">
        <v>1.0343709468223088</v>
      </c>
      <c r="F109" s="38">
        <v>0.98795956320633271</v>
      </c>
      <c r="H109" s="38">
        <v>0.80072169428123396</v>
      </c>
      <c r="I109" s="38">
        <v>1.0482409548209712</v>
      </c>
    </row>
    <row r="110" spans="1:9">
      <c r="A110" s="7" t="s">
        <v>299</v>
      </c>
      <c r="B110" s="38">
        <v>0.96564885496183195</v>
      </c>
      <c r="C110" s="38">
        <v>0.98001631321370308</v>
      </c>
      <c r="E110" s="38">
        <v>0.9743298746217034</v>
      </c>
      <c r="F110" s="38">
        <v>0.90337847503695601</v>
      </c>
      <c r="H110" s="38">
        <v>0.73588256409287556</v>
      </c>
      <c r="I110" s="38">
        <v>1.0588952071486597</v>
      </c>
    </row>
    <row r="111" spans="1:9">
      <c r="A111" s="7" t="s">
        <v>88</v>
      </c>
      <c r="B111" s="38">
        <v>1.0254237288135593</v>
      </c>
      <c r="C111" s="38">
        <v>1.0852365415986949</v>
      </c>
      <c r="E111" s="38">
        <v>1.1342412451361867</v>
      </c>
      <c r="F111" s="38">
        <v>1.0408063516284396</v>
      </c>
      <c r="H111" s="38">
        <v>0.83521943662504006</v>
      </c>
      <c r="I111" s="38">
        <v>1.2108042242079611</v>
      </c>
    </row>
    <row r="112" spans="1:9">
      <c r="A112" s="7" t="s">
        <v>89</v>
      </c>
      <c r="B112" s="38">
        <v>1.0126148272739035</v>
      </c>
      <c r="C112" s="38">
        <v>1.0224306688417617</v>
      </c>
      <c r="E112" s="38">
        <v>1.0736057068741893</v>
      </c>
      <c r="F112" s="38">
        <v>0.94704592055695991</v>
      </c>
      <c r="H112" s="38">
        <v>0.7599894201885472</v>
      </c>
      <c r="I112" s="38">
        <v>1.1101043554333563</v>
      </c>
    </row>
    <row r="113" spans="1:9">
      <c r="A113" s="7" t="s">
        <v>90</v>
      </c>
      <c r="B113" s="38">
        <v>0.958532798550912</v>
      </c>
      <c r="C113" s="38">
        <v>1.0048939641109298</v>
      </c>
      <c r="E113" s="38">
        <v>1.0064310419368785</v>
      </c>
      <c r="F113" s="38">
        <v>0.9709122121024274</v>
      </c>
      <c r="H113" s="38">
        <v>0.77703047363548761</v>
      </c>
      <c r="I113" s="38">
        <v>1.0963569330750484</v>
      </c>
    </row>
    <row r="114" spans="1:9">
      <c r="A114" s="7" t="s">
        <v>91</v>
      </c>
      <c r="B114" s="38">
        <v>0.75928321904515461</v>
      </c>
      <c r="C114" s="38">
        <v>0.6716965742251223</v>
      </c>
      <c r="E114" s="38">
        <v>0.89110462602680507</v>
      </c>
      <c r="F114" s="38">
        <v>0.74982118163177736</v>
      </c>
      <c r="H114" s="38">
        <v>0.62760952938731551</v>
      </c>
      <c r="I114" s="38">
        <v>0.72414547272386431</v>
      </c>
    </row>
    <row r="115" spans="1:9">
      <c r="A115" s="7" t="s">
        <v>92</v>
      </c>
      <c r="B115" s="38">
        <v>0.99980592573424765</v>
      </c>
      <c r="C115" s="38">
        <v>1.0558727569331157</v>
      </c>
      <c r="E115" s="38">
        <v>1.1282965845222654</v>
      </c>
      <c r="F115" s="38">
        <v>1.0696557150350487</v>
      </c>
      <c r="H115" s="38">
        <v>0.86680773081936857</v>
      </c>
      <c r="I115" s="38">
        <v>1.0826095107167406</v>
      </c>
    </row>
    <row r="116" spans="1:9">
      <c r="A116" s="7" t="s">
        <v>93</v>
      </c>
      <c r="B116" s="38">
        <v>0.98557381291240775</v>
      </c>
      <c r="C116" s="38">
        <v>1.030179445350734</v>
      </c>
      <c r="E116" s="38">
        <v>1.0736057068741893</v>
      </c>
      <c r="F116" s="38">
        <v>1.0486743598302422</v>
      </c>
      <c r="H116" s="38">
        <v>0.86265137632011479</v>
      </c>
      <c r="I116" s="38">
        <v>1.0482409548209712</v>
      </c>
    </row>
    <row r="117" spans="1:9">
      <c r="A117" s="7" t="s">
        <v>300</v>
      </c>
      <c r="B117" s="38">
        <v>0.96564885496183195</v>
      </c>
      <c r="C117" s="38">
        <v>0.99959216965742237</v>
      </c>
      <c r="E117" s="38">
        <v>1.0290207522697794</v>
      </c>
      <c r="F117" s="38">
        <v>0.99530303752801508</v>
      </c>
      <c r="H117" s="38">
        <v>0.83729761387466684</v>
      </c>
      <c r="I117" s="38">
        <v>1.0124976566893709</v>
      </c>
    </row>
    <row r="118" spans="1:9">
      <c r="A118" s="7" t="s">
        <v>94</v>
      </c>
      <c r="B118" s="38">
        <v>0.97774615086039596</v>
      </c>
      <c r="C118" s="38">
        <v>1.0122349102773245</v>
      </c>
      <c r="E118" s="38">
        <v>1.0189148292261132</v>
      </c>
      <c r="F118" s="38">
        <v>0.99530303752801508</v>
      </c>
      <c r="H118" s="38">
        <v>0.83937579112429372</v>
      </c>
      <c r="I118" s="38">
        <v>1.0458351559082673</v>
      </c>
    </row>
    <row r="119" spans="1:9">
      <c r="A119" s="7" t="s">
        <v>95</v>
      </c>
      <c r="B119" s="38">
        <v>1.051041531892871</v>
      </c>
      <c r="C119" s="38">
        <v>1.0986949429037518</v>
      </c>
      <c r="E119" s="38">
        <v>1.1681258106355383</v>
      </c>
      <c r="F119" s="38">
        <v>1.0696557150350487</v>
      </c>
      <c r="H119" s="38">
        <v>0.88426441971623426</v>
      </c>
      <c r="I119" s="38">
        <v>1.1492845091545336</v>
      </c>
    </row>
    <row r="120" spans="1:9">
      <c r="A120" s="7" t="s">
        <v>96</v>
      </c>
      <c r="B120" s="38">
        <v>1.0126148272739035</v>
      </c>
      <c r="C120" s="38">
        <v>1.1986133768352363</v>
      </c>
      <c r="E120" s="38">
        <v>9.1357544314742753</v>
      </c>
      <c r="F120" s="38">
        <v>1.7977087406418393</v>
      </c>
      <c r="H120" s="38">
        <v>0.86265137632011479</v>
      </c>
      <c r="I120" s="38">
        <v>1.4915953258763983</v>
      </c>
    </row>
    <row r="121" spans="1:9">
      <c r="A121" s="7" t="s">
        <v>301</v>
      </c>
      <c r="B121" s="38">
        <v>0.96564885496183195</v>
      </c>
      <c r="C121" s="38">
        <v>1.0073409461663947</v>
      </c>
      <c r="E121" s="38">
        <v>1.0290207522697794</v>
      </c>
      <c r="F121" s="38">
        <v>1.0178579943731823</v>
      </c>
      <c r="H121" s="38">
        <v>0.8269067276265325</v>
      </c>
      <c r="I121" s="38">
        <v>1.0613010060613637</v>
      </c>
    </row>
    <row r="122" spans="1:9">
      <c r="A122" s="7" t="s">
        <v>97</v>
      </c>
      <c r="B122" s="38">
        <v>7.1160564109199118E-2</v>
      </c>
      <c r="C122" s="38">
        <v>4.0783034257748776E-2</v>
      </c>
      <c r="E122" s="38">
        <v>2.1686121919584953</v>
      </c>
      <c r="F122" s="38">
        <v>0.25269419674789001</v>
      </c>
      <c r="H122" s="38">
        <v>0</v>
      </c>
      <c r="I122" s="38">
        <v>2.2810410548022251</v>
      </c>
    </row>
    <row r="123" spans="1:9">
      <c r="A123" s="7" t="s">
        <v>98</v>
      </c>
      <c r="B123" s="38">
        <v>1.0851986026652864</v>
      </c>
      <c r="C123" s="38">
        <v>1.9212887438825448</v>
      </c>
      <c r="E123" s="38">
        <v>1.1063013402507567</v>
      </c>
      <c r="F123" s="38">
        <v>2.0052930236993949</v>
      </c>
      <c r="H123" s="38">
        <v>1.0839772534053767</v>
      </c>
      <c r="I123" s="38">
        <v>1.1812472661375992</v>
      </c>
    </row>
    <row r="124" spans="1:9">
      <c r="A124" s="7" t="s">
        <v>302</v>
      </c>
      <c r="B124" s="38">
        <v>1.0126148272739035</v>
      </c>
      <c r="C124" s="38">
        <v>1.0534257748776508</v>
      </c>
      <c r="E124" s="38">
        <v>1.0843060959792477</v>
      </c>
      <c r="F124" s="38">
        <v>1.0127437890420106</v>
      </c>
      <c r="H124" s="38">
        <v>1</v>
      </c>
      <c r="I124" s="38">
        <v>1.1578766481284759</v>
      </c>
    </row>
    <row r="125" spans="1:9">
      <c r="A125" s="7" t="s">
        <v>99</v>
      </c>
      <c r="B125" s="38">
        <v>1.051041531892871</v>
      </c>
      <c r="C125" s="38">
        <v>1.9404567699836868</v>
      </c>
      <c r="E125" s="38">
        <v>1.0016753134457415</v>
      </c>
      <c r="F125" s="38">
        <v>1.2983524867674412</v>
      </c>
      <c r="H125" s="38">
        <v>1.7552285050348566</v>
      </c>
      <c r="I125" s="38">
        <v>1.2630444291695309</v>
      </c>
    </row>
    <row r="126" spans="1:9">
      <c r="A126" s="7" t="s">
        <v>100</v>
      </c>
      <c r="B126" s="38">
        <v>0.94003105188252034</v>
      </c>
      <c r="C126" s="38">
        <v>0.98491027732463288</v>
      </c>
      <c r="E126" s="38">
        <v>1.0117812364894077</v>
      </c>
      <c r="F126" s="38">
        <v>0.98795956320633271</v>
      </c>
      <c r="H126" s="38">
        <v>0.81880183635298776</v>
      </c>
      <c r="I126" s="38">
        <v>1.0747047428607137</v>
      </c>
    </row>
    <row r="127" spans="1:9">
      <c r="A127" s="7" t="s">
        <v>101</v>
      </c>
      <c r="B127" s="38">
        <v>0.958532798550912</v>
      </c>
      <c r="C127" s="38">
        <v>0.99225122349102768</v>
      </c>
      <c r="E127" s="38">
        <v>1.0575551232166018</v>
      </c>
      <c r="F127" s="38">
        <v>1.0617877068332462</v>
      </c>
      <c r="H127" s="38">
        <v>0.83314125937541317</v>
      </c>
      <c r="I127" s="38">
        <v>1.0379303880522404</v>
      </c>
    </row>
    <row r="128" spans="1:9">
      <c r="A128" s="7" t="s">
        <v>102</v>
      </c>
      <c r="B128" s="38">
        <v>0.91227843187993263</v>
      </c>
      <c r="C128" s="38">
        <v>0.95146818923327892</v>
      </c>
      <c r="E128" s="38">
        <v>1.0016753134457415</v>
      </c>
      <c r="F128" s="38">
        <v>0.98310762481522129</v>
      </c>
      <c r="H128" s="38">
        <v>0.80467023105552504</v>
      </c>
      <c r="I128" s="38">
        <v>0.96575642067112422</v>
      </c>
    </row>
    <row r="129" spans="1:9">
      <c r="A129" s="7" t="s">
        <v>103</v>
      </c>
      <c r="B129" s="38">
        <v>0.96564885496183195</v>
      </c>
      <c r="C129" s="38">
        <v>1.0048939641109298</v>
      </c>
      <c r="E129" s="38">
        <v>1.0242650237786426</v>
      </c>
      <c r="F129" s="38">
        <v>1.0153664584426114</v>
      </c>
      <c r="H129" s="38">
        <v>0.84561032287317439</v>
      </c>
      <c r="I129" s="38">
        <v>1.0076860588639631</v>
      </c>
    </row>
    <row r="130" spans="1:9">
      <c r="A130" s="7" t="s">
        <v>104</v>
      </c>
      <c r="B130" s="38">
        <v>0.94430068572907222</v>
      </c>
      <c r="C130" s="38">
        <v>0.98491027732463288</v>
      </c>
      <c r="E130" s="38">
        <v>0.96719628188499773</v>
      </c>
      <c r="F130" s="38">
        <v>1.0052691812502983</v>
      </c>
      <c r="H130" s="38">
        <v>0.81464548185373398</v>
      </c>
      <c r="I130" s="38">
        <v>0.96816221958382809</v>
      </c>
    </row>
    <row r="131" spans="1:9">
      <c r="A131" s="7" t="s">
        <v>303</v>
      </c>
      <c r="B131" s="38">
        <v>0.95141674213999217</v>
      </c>
      <c r="C131" s="38">
        <v>1.2593800978792822</v>
      </c>
      <c r="E131" s="38">
        <v>1.0575551232166018</v>
      </c>
      <c r="F131" s="38">
        <v>1.0383148156978688</v>
      </c>
      <c r="H131" s="38">
        <v>0.8603653813455252</v>
      </c>
      <c r="I131" s="38">
        <v>1.0355245891395364</v>
      </c>
    </row>
    <row r="132" spans="1:9">
      <c r="A132" s="7" t="s">
        <v>105</v>
      </c>
      <c r="B132" s="38">
        <v>0.97276491137275189</v>
      </c>
      <c r="C132" s="38">
        <v>1.0122349102773245</v>
      </c>
      <c r="E132" s="38">
        <v>1.0444768698659748</v>
      </c>
      <c r="F132" s="38">
        <v>1.0356921462972679</v>
      </c>
      <c r="H132" s="38">
        <v>0.86680773081936857</v>
      </c>
      <c r="I132" s="38">
        <v>1.030369305755171</v>
      </c>
    </row>
    <row r="133" spans="1:9">
      <c r="A133" s="7" t="s">
        <v>106</v>
      </c>
      <c r="B133" s="38">
        <v>0.97276491137275189</v>
      </c>
      <c r="C133" s="38">
        <v>1.0073409461663947</v>
      </c>
      <c r="E133" s="38">
        <v>1.0290207522697794</v>
      </c>
      <c r="F133" s="38">
        <v>1.0077607171808691</v>
      </c>
      <c r="H133" s="38">
        <v>0.83937579112429372</v>
      </c>
      <c r="I133" s="38">
        <v>1.0561457226769981</v>
      </c>
    </row>
    <row r="134" spans="1:9">
      <c r="A134" s="7" t="s">
        <v>107</v>
      </c>
      <c r="B134" s="38">
        <v>0.96564885496183195</v>
      </c>
      <c r="C134" s="38">
        <v>1.0273246329526917</v>
      </c>
      <c r="E134" s="38">
        <v>1.0016753134457415</v>
      </c>
      <c r="F134" s="38">
        <v>0.9709122121024274</v>
      </c>
      <c r="H134" s="38">
        <v>0.80259205380589815</v>
      </c>
      <c r="I134" s="38">
        <v>1.0640504905330253</v>
      </c>
    </row>
    <row r="135" spans="1:9">
      <c r="A135" s="7" t="s">
        <v>108</v>
      </c>
      <c r="B135" s="38">
        <v>0.99980592573424765</v>
      </c>
      <c r="C135" s="38">
        <v>1.0428221859706361</v>
      </c>
      <c r="E135" s="38">
        <v>1.0682555123216602</v>
      </c>
      <c r="F135" s="38">
        <v>1.0486743598302422</v>
      </c>
      <c r="H135" s="38">
        <v>0.83106308212578628</v>
      </c>
      <c r="I135" s="38">
        <v>1.0908579641317253</v>
      </c>
    </row>
    <row r="136" spans="1:9">
      <c r="A136" s="7" t="s">
        <v>109</v>
      </c>
      <c r="B136" s="38">
        <v>1.0204424893259154</v>
      </c>
      <c r="C136" s="38">
        <v>1.0876835236541598</v>
      </c>
      <c r="E136" s="38">
        <v>1.1282965845222654</v>
      </c>
      <c r="F136" s="38">
        <v>1.0178579943731823</v>
      </c>
      <c r="H136" s="38">
        <v>0.85413084959664465</v>
      </c>
      <c r="I136" s="38">
        <v>1.1492845091545336</v>
      </c>
    </row>
    <row r="137" spans="1:9">
      <c r="A137" s="7" t="s">
        <v>110</v>
      </c>
      <c r="B137" s="38">
        <v>2.2927933755983956</v>
      </c>
      <c r="C137" s="38">
        <v>2.4938825448613375</v>
      </c>
      <c r="E137" s="38">
        <v>3.3575443147427579</v>
      </c>
      <c r="F137" s="38">
        <v>1.2171808688188455</v>
      </c>
      <c r="H137" s="38">
        <v>2.5411951408437394</v>
      </c>
      <c r="I137" s="38">
        <v>2.4033931137911644</v>
      </c>
    </row>
    <row r="138" spans="1:9">
      <c r="A138" s="7" t="s">
        <v>304</v>
      </c>
      <c r="B138" s="38">
        <v>0.96564885496183195</v>
      </c>
      <c r="C138" s="38">
        <v>1.0073409461663947</v>
      </c>
      <c r="E138" s="38">
        <v>1.0016753134457415</v>
      </c>
      <c r="F138" s="38">
        <v>1.0178579943731823</v>
      </c>
      <c r="H138" s="38">
        <v>0.83729761387466684</v>
      </c>
      <c r="I138" s="38">
        <v>1.0747047428607137</v>
      </c>
    </row>
    <row r="139" spans="1:9">
      <c r="A139" s="7" t="s">
        <v>111</v>
      </c>
      <c r="B139" s="38">
        <v>1.0588691939448829</v>
      </c>
      <c r="C139" s="38">
        <v>1.0611745513866231</v>
      </c>
      <c r="E139" s="38">
        <v>1.2246000864677908</v>
      </c>
      <c r="F139" s="38">
        <v>1.0776548567068811</v>
      </c>
      <c r="H139" s="38">
        <v>1.0162286750675407</v>
      </c>
      <c r="I139" s="38">
        <v>1.0719552583890521</v>
      </c>
    </row>
    <row r="140" spans="1:9">
      <c r="A140" s="7" t="s">
        <v>305</v>
      </c>
      <c r="B140" s="38">
        <v>0.94430068572907222</v>
      </c>
      <c r="C140" s="38">
        <v>1.0048939641109298</v>
      </c>
      <c r="E140" s="38">
        <v>1.0343709468223088</v>
      </c>
      <c r="F140" s="38">
        <v>1.0330694768966671</v>
      </c>
      <c r="H140" s="38">
        <v>0.85828720409589832</v>
      </c>
      <c r="I140" s="38">
        <v>1.0228082234581017</v>
      </c>
    </row>
    <row r="141" spans="1:9">
      <c r="A141" s="7" t="s">
        <v>112</v>
      </c>
      <c r="B141" s="38">
        <v>0.94003105188252034</v>
      </c>
      <c r="C141" s="38">
        <v>1.030179445350734</v>
      </c>
      <c r="E141" s="38">
        <v>1.0343709468223088</v>
      </c>
      <c r="F141" s="38">
        <v>1.0127437890420106</v>
      </c>
      <c r="H141" s="38">
        <v>0.88862859194045074</v>
      </c>
      <c r="I141" s="38">
        <v>1.0667999750046866</v>
      </c>
    </row>
    <row r="142" spans="1:9">
      <c r="A142" s="7" t="s">
        <v>113</v>
      </c>
      <c r="B142" s="38">
        <v>0.93291499547160039</v>
      </c>
      <c r="C142" s="38">
        <v>1.3535889070146816</v>
      </c>
      <c r="E142" s="38">
        <v>0.9743298746217034</v>
      </c>
      <c r="F142" s="38">
        <v>1.0750321873062803</v>
      </c>
      <c r="H142" s="38">
        <v>0.84145396837392061</v>
      </c>
      <c r="I142" s="38">
        <v>1.0327751046678748</v>
      </c>
    </row>
    <row r="143" spans="1:9">
      <c r="A143" s="7" t="s">
        <v>114</v>
      </c>
      <c r="B143" s="38">
        <v>0.97276491137275189</v>
      </c>
      <c r="C143" s="38">
        <v>1.0770799347471451</v>
      </c>
      <c r="E143" s="38">
        <v>1.0789559014267185</v>
      </c>
      <c r="F143" s="38">
        <v>1.0590339039626153</v>
      </c>
      <c r="H143" s="38">
        <v>0.89756475411384617</v>
      </c>
      <c r="I143" s="38">
        <v>1.1101043554333563</v>
      </c>
    </row>
    <row r="144" spans="1:9">
      <c r="A144" s="7" t="s">
        <v>115</v>
      </c>
      <c r="B144" s="38">
        <v>0.94003105188252034</v>
      </c>
      <c r="C144" s="38">
        <v>0.99225122349102768</v>
      </c>
      <c r="E144" s="38">
        <v>1.0117812364894077</v>
      </c>
      <c r="F144" s="38">
        <v>1.0408063516284396</v>
      </c>
      <c r="H144" s="38">
        <v>0.87761425251742831</v>
      </c>
      <c r="I144" s="38">
        <v>1.0100918577766669</v>
      </c>
    </row>
    <row r="145" spans="1:9">
      <c r="A145" s="7" t="s">
        <v>127</v>
      </c>
      <c r="B145" s="38">
        <v>1.1663216457497736</v>
      </c>
      <c r="C145" s="38">
        <v>1.783442088091354</v>
      </c>
      <c r="E145" s="38">
        <v>1.0527993947254648</v>
      </c>
      <c r="F145" s="38">
        <v>1.0486743598302422</v>
      </c>
      <c r="H145" s="38">
        <v>0.96946968695093605</v>
      </c>
      <c r="I145" s="38">
        <v>1.1266012622633257</v>
      </c>
    </row>
    <row r="146" spans="1:9">
      <c r="A146" s="7" t="s">
        <v>116</v>
      </c>
      <c r="B146" s="38">
        <v>0.96564885496183195</v>
      </c>
      <c r="C146" s="38">
        <v>1.0379282218597063</v>
      </c>
      <c r="E146" s="38">
        <v>1.0016753134457415</v>
      </c>
      <c r="F146" s="38">
        <v>1.0027776453197275</v>
      </c>
      <c r="H146" s="38">
        <v>0.8603653813455252</v>
      </c>
      <c r="I146" s="38">
        <v>1.1101043554333563</v>
      </c>
    </row>
    <row r="147" spans="1:9">
      <c r="A147" s="7" t="s">
        <v>117</v>
      </c>
      <c r="B147" s="38">
        <v>0.95141674213999217</v>
      </c>
      <c r="C147" s="38">
        <v>1.0273246329526917</v>
      </c>
      <c r="E147" s="38">
        <v>1.0527993947254648</v>
      </c>
      <c r="F147" s="38">
        <v>1.0002861093891566</v>
      </c>
      <c r="H147" s="38">
        <v>0.83106308212578628</v>
      </c>
      <c r="I147" s="38">
        <v>1.0747047428607137</v>
      </c>
    </row>
    <row r="148" spans="1:9">
      <c r="A148" s="7" t="s">
        <v>118</v>
      </c>
      <c r="B148" s="38">
        <v>1.0204424893259154</v>
      </c>
      <c r="C148" s="38">
        <v>1.0770799347471451</v>
      </c>
      <c r="E148" s="38">
        <v>1.095006485084306</v>
      </c>
      <c r="F148" s="38">
        <v>1.051297029230843</v>
      </c>
      <c r="H148" s="38">
        <v>0.8952787591392567</v>
      </c>
      <c r="I148" s="38">
        <v>1.1754046116353185</v>
      </c>
    </row>
    <row r="149" spans="1:9">
      <c r="A149" s="7" t="s">
        <v>119</v>
      </c>
      <c r="B149" s="38">
        <v>0.99980592573424765</v>
      </c>
      <c r="C149" s="38">
        <v>1.0611745513866231</v>
      </c>
      <c r="E149" s="38">
        <v>1.0682555123216602</v>
      </c>
      <c r="F149" s="38">
        <v>1.0722783844356496</v>
      </c>
      <c r="H149" s="38">
        <v>0.88426441971623426</v>
      </c>
      <c r="I149" s="38">
        <v>1.1351934012372682</v>
      </c>
    </row>
    <row r="150" spans="1:9">
      <c r="A150" s="7" t="s">
        <v>120</v>
      </c>
      <c r="B150" s="38">
        <v>0.96564885496183195</v>
      </c>
      <c r="C150" s="38">
        <v>1.0224306688417617</v>
      </c>
      <c r="E150" s="38">
        <v>1.062905317769131</v>
      </c>
      <c r="F150" s="38">
        <v>1.0383148156978688</v>
      </c>
      <c r="H150" s="38">
        <v>0.87345789801817453</v>
      </c>
      <c r="I150" s="38">
        <v>1.09910641754671</v>
      </c>
    </row>
    <row r="151" spans="1:9">
      <c r="A151" s="7" t="s">
        <v>121</v>
      </c>
      <c r="B151" s="38">
        <v>0.97774615086039596</v>
      </c>
      <c r="C151" s="38">
        <v>1.0717781402936377</v>
      </c>
      <c r="E151" s="38">
        <v>1.089656290531777</v>
      </c>
      <c r="F151" s="38">
        <v>1.1130608936149924</v>
      </c>
      <c r="H151" s="38">
        <v>0.86909372579395805</v>
      </c>
      <c r="I151" s="38">
        <v>1.1578766481284759</v>
      </c>
    </row>
    <row r="152" spans="1:9">
      <c r="A152" s="7" t="s">
        <v>306</v>
      </c>
      <c r="B152" s="38">
        <v>0.94430068572907222</v>
      </c>
      <c r="C152" s="38">
        <v>1.0146818923327896</v>
      </c>
      <c r="E152" s="38">
        <v>1.039721141374838</v>
      </c>
      <c r="F152" s="38">
        <v>1.0537885651614136</v>
      </c>
      <c r="H152" s="38">
        <v>0.87553607526780142</v>
      </c>
      <c r="I152" s="38">
        <v>1.0430856714366057</v>
      </c>
    </row>
    <row r="153" spans="1:9">
      <c r="A153" s="7" t="s">
        <v>307</v>
      </c>
      <c r="B153" s="38">
        <v>0.95141674213999217</v>
      </c>
      <c r="C153" s="38">
        <v>1.0199836867862968</v>
      </c>
      <c r="E153" s="38">
        <v>1.0242650237786426</v>
      </c>
      <c r="F153" s="38">
        <v>1.0460516904296413</v>
      </c>
      <c r="H153" s="38">
        <v>0.89756475411384617</v>
      </c>
      <c r="I153" s="38">
        <v>1.0613010060613637</v>
      </c>
    </row>
    <row r="154" spans="1:9">
      <c r="A154" s="7" t="s">
        <v>308</v>
      </c>
      <c r="B154" s="38">
        <v>0.94430068572907222</v>
      </c>
      <c r="C154" s="38">
        <v>0.99714518760195747</v>
      </c>
      <c r="E154" s="38">
        <v>0.97908560311284043</v>
      </c>
      <c r="F154" s="38">
        <v>1.0153664584426114</v>
      </c>
      <c r="H154" s="38">
        <v>0.85620902684627143</v>
      </c>
      <c r="I154" s="38">
        <v>1.0076860588639631</v>
      </c>
    </row>
    <row r="155" spans="1:9">
      <c r="A155" s="7" t="s">
        <v>309</v>
      </c>
      <c r="B155" s="38">
        <v>1.0666968559968948</v>
      </c>
      <c r="C155" s="38">
        <v>5.4400489396411089</v>
      </c>
      <c r="E155" s="38">
        <v>1.3524102896670991</v>
      </c>
      <c r="F155" s="38">
        <v>1.0776548567068811</v>
      </c>
      <c r="H155" s="38">
        <v>0.90192892633806265</v>
      </c>
      <c r="I155" s="38">
        <v>1.0482409548209712</v>
      </c>
    </row>
    <row r="156" spans="1:9">
      <c r="A156" s="7" t="s">
        <v>310</v>
      </c>
      <c r="B156" s="38">
        <v>97.79311683270798</v>
      </c>
      <c r="C156" s="38">
        <v>1.2438825448613375</v>
      </c>
      <c r="E156" s="38">
        <v>153.531560743623</v>
      </c>
      <c r="F156" s="38">
        <v>1.099291879261838</v>
      </c>
      <c r="H156" s="38">
        <v>1.2242542177551907</v>
      </c>
      <c r="I156" s="38">
        <v>1.2138973942385802</v>
      </c>
    </row>
    <row r="157" spans="1:9">
      <c r="A157" s="7" t="s">
        <v>122</v>
      </c>
      <c r="B157" s="38">
        <v>1.0382326303532152</v>
      </c>
      <c r="C157" s="38">
        <v>1.0770799347471451</v>
      </c>
      <c r="E157" s="38">
        <v>1.0527993947254648</v>
      </c>
      <c r="F157" s="38">
        <v>1.0305779409660962</v>
      </c>
      <c r="H157" s="38">
        <v>0.92250288110936862</v>
      </c>
      <c r="I157" s="38">
        <v>1.1238517777916641</v>
      </c>
    </row>
    <row r="158" spans="1:9">
      <c r="A158" s="7" t="s">
        <v>123</v>
      </c>
      <c r="B158" s="38">
        <v>0.96564885496183195</v>
      </c>
      <c r="C158" s="38">
        <v>1.030179445350734</v>
      </c>
      <c r="E158" s="38">
        <v>1.0064310419368785</v>
      </c>
      <c r="F158" s="38">
        <v>1.0102522531114397</v>
      </c>
      <c r="H158" s="38">
        <v>0.88655041469082385</v>
      </c>
      <c r="I158" s="38">
        <v>1.0509904392926328</v>
      </c>
    </row>
    <row r="159" spans="1:9">
      <c r="A159" s="7" t="s">
        <v>124</v>
      </c>
      <c r="B159" s="38">
        <v>0.97774615086039596</v>
      </c>
      <c r="C159" s="38">
        <v>1.0534257748776508</v>
      </c>
      <c r="E159" s="38">
        <v>1.1009511456982273</v>
      </c>
      <c r="F159" s="38">
        <v>1.0750321873062803</v>
      </c>
      <c r="H159" s="38">
        <v>0.92478887608395821</v>
      </c>
      <c r="I159" s="38">
        <v>1.1073548709616947</v>
      </c>
    </row>
    <row r="160" spans="1:9">
      <c r="A160" s="7" t="s">
        <v>125</v>
      </c>
      <c r="B160" s="38">
        <v>0.99980592573424765</v>
      </c>
      <c r="C160" s="38">
        <v>1.0534257748776508</v>
      </c>
      <c r="E160" s="38">
        <v>1.3030696065715521</v>
      </c>
      <c r="F160" s="38">
        <v>1.0254637356349248</v>
      </c>
      <c r="H160" s="38">
        <v>0.8952787591392567</v>
      </c>
      <c r="I160" s="38">
        <v>1.1046053864900331</v>
      </c>
    </row>
    <row r="161" spans="1:9">
      <c r="A161" s="7" t="s">
        <v>126</v>
      </c>
      <c r="B161" s="38">
        <v>0.94430068572907222</v>
      </c>
      <c r="C161" s="38">
        <v>1.0146818923327896</v>
      </c>
      <c r="E161" s="38">
        <v>1.0064310419368785</v>
      </c>
      <c r="F161" s="38">
        <v>1.0279552715654954</v>
      </c>
      <c r="H161" s="38">
        <v>0.88862859194045074</v>
      </c>
      <c r="I161" s="38">
        <v>1.0430856714366057</v>
      </c>
    </row>
    <row r="162" spans="1:9">
      <c r="A162" s="7" t="s">
        <v>311</v>
      </c>
      <c r="B162" s="38">
        <v>1.1663216457497736</v>
      </c>
      <c r="C162" s="38">
        <v>1.0146818923327896</v>
      </c>
      <c r="E162" s="38">
        <v>1.8452226545611758</v>
      </c>
      <c r="F162" s="38">
        <v>1.0203495303037531</v>
      </c>
      <c r="H162" s="38">
        <v>0.89756475411384617</v>
      </c>
      <c r="I162" s="38">
        <v>1.0430856714366057</v>
      </c>
    </row>
    <row r="163" spans="1:9">
      <c r="A163" s="7" t="s">
        <v>312</v>
      </c>
      <c r="B163" s="38">
        <v>0.9926898693233277</v>
      </c>
      <c r="C163" s="38">
        <v>1.1154159869494289</v>
      </c>
      <c r="E163" s="38">
        <v>1.0575551232166018</v>
      </c>
      <c r="F163" s="38">
        <v>1.0722783844356496</v>
      </c>
      <c r="H163" s="38">
        <v>0.9110729062364209</v>
      </c>
      <c r="I163" s="38">
        <v>1.0588952071486597</v>
      </c>
    </row>
    <row r="164" spans="1:9">
      <c r="A164" s="7" t="s">
        <v>313</v>
      </c>
      <c r="B164" s="38">
        <v>0.93291499547160039</v>
      </c>
      <c r="C164" s="38">
        <v>1.0224306688417617</v>
      </c>
      <c r="E164" s="38">
        <v>1.0242650237786426</v>
      </c>
      <c r="F164" s="38">
        <v>1.0330694768966671</v>
      </c>
      <c r="H164" s="38">
        <v>0.89320058188962981</v>
      </c>
      <c r="I164" s="38">
        <v>1.0458351559082673</v>
      </c>
    </row>
    <row r="165" spans="1:9">
      <c r="A165" s="7" t="s">
        <v>128</v>
      </c>
      <c r="B165" s="38">
        <v>0.95141674213999217</v>
      </c>
      <c r="C165" s="38">
        <v>1.0905383360522021</v>
      </c>
      <c r="E165" s="38">
        <v>1.0527993947254648</v>
      </c>
      <c r="F165" s="38">
        <v>1.0279552715654954</v>
      </c>
      <c r="H165" s="38">
        <v>0.94557064858022699</v>
      </c>
      <c r="I165" s="38">
        <v>1.1324439167656066</v>
      </c>
    </row>
    <row r="166" spans="1:9">
      <c r="A166" s="7" t="s">
        <v>129</v>
      </c>
      <c r="B166" s="38">
        <v>1.0325397852244791</v>
      </c>
      <c r="C166" s="38">
        <v>1.0505709624796085</v>
      </c>
      <c r="E166" s="38">
        <v>1.0117812364894077</v>
      </c>
      <c r="F166" s="38">
        <v>1.0330694768966671</v>
      </c>
      <c r="H166" s="38">
        <v>0.99877198617067497</v>
      </c>
      <c r="I166" s="38">
        <v>1.1156033243766796</v>
      </c>
    </row>
    <row r="167" spans="1:9">
      <c r="A167" s="7" t="s">
        <v>314</v>
      </c>
      <c r="B167" s="38">
        <v>1.0126148272739035</v>
      </c>
      <c r="C167" s="38">
        <v>1.0199836867862968</v>
      </c>
      <c r="E167" s="38">
        <v>1.0343709468223088</v>
      </c>
      <c r="F167" s="38">
        <v>1.0127437890420106</v>
      </c>
      <c r="H167" s="38">
        <v>0.95513026392851064</v>
      </c>
      <c r="I167" s="38">
        <v>1.0025307754795976</v>
      </c>
    </row>
    <row r="168" spans="1:9">
      <c r="A168" s="7" t="s">
        <v>130</v>
      </c>
      <c r="B168" s="38">
        <v>26.151507310130675</v>
      </c>
      <c r="C168" s="38">
        <v>3.3768352365415986</v>
      </c>
      <c r="E168" s="38">
        <v>1.6621271076523996</v>
      </c>
      <c r="F168" s="38">
        <v>3.5328668160793484</v>
      </c>
      <c r="H168" s="38">
        <v>3.5185619013432574</v>
      </c>
      <c r="I168" s="38">
        <v>1.4053302505780167</v>
      </c>
    </row>
    <row r="169" spans="1:9">
      <c r="A169" s="7" t="s">
        <v>315</v>
      </c>
      <c r="B169" s="38">
        <v>2.5382973217751323</v>
      </c>
      <c r="C169" s="38">
        <v>1.1778140293637847</v>
      </c>
      <c r="E169" s="38">
        <v>1.1282965845222654</v>
      </c>
      <c r="F169" s="38">
        <v>1.0127437890420106</v>
      </c>
      <c r="H169" s="38">
        <v>1.5349417165744081</v>
      </c>
      <c r="I169" s="38">
        <v>1.1046053864900331</v>
      </c>
    </row>
    <row r="170" spans="1:9">
      <c r="A170" s="7" t="s">
        <v>316</v>
      </c>
      <c r="B170" s="38">
        <v>0.95141674213999217</v>
      </c>
      <c r="C170" s="38">
        <v>1.0379282218597063</v>
      </c>
      <c r="E170" s="38">
        <v>0.99632511889321229</v>
      </c>
      <c r="F170" s="38">
        <v>0.98546802727576199</v>
      </c>
      <c r="H170" s="38">
        <v>0.8603653813455252</v>
      </c>
      <c r="I170" s="38">
        <v>1.0458351559082673</v>
      </c>
    </row>
    <row r="171" spans="1:9">
      <c r="A171" s="7" t="s">
        <v>317</v>
      </c>
      <c r="B171" s="38">
        <v>1.0723897011256307</v>
      </c>
      <c r="C171" s="38">
        <v>1.0428221859706361</v>
      </c>
      <c r="E171" s="38">
        <v>1.4867596195417208</v>
      </c>
      <c r="F171" s="38">
        <v>1.051297029230843</v>
      </c>
      <c r="H171" s="38">
        <v>0.98630292267291375</v>
      </c>
      <c r="I171" s="38">
        <v>1.030369305755171</v>
      </c>
    </row>
    <row r="172" spans="1:9">
      <c r="A172" s="7" t="s">
        <v>318</v>
      </c>
      <c r="B172" s="38">
        <v>1.0204424893259154</v>
      </c>
      <c r="C172" s="38">
        <v>1.0456769983686784</v>
      </c>
      <c r="E172" s="38">
        <v>1.039721141374838</v>
      </c>
      <c r="F172" s="38">
        <v>1.0102522531114397</v>
      </c>
      <c r="H172" s="38">
        <v>0.93393285598231646</v>
      </c>
      <c r="I172" s="38">
        <v>1.0613010060613637</v>
      </c>
    </row>
    <row r="173" spans="1:9">
      <c r="A173" s="7" t="s">
        <v>319</v>
      </c>
      <c r="B173" s="38">
        <v>0.9926898693233277</v>
      </c>
      <c r="C173" s="38">
        <v>1.0122349102773245</v>
      </c>
      <c r="E173" s="38">
        <v>0.97908560311284043</v>
      </c>
      <c r="F173" s="38">
        <v>1.0027776453197275</v>
      </c>
      <c r="H173" s="38">
        <v>0.9599100716026524</v>
      </c>
      <c r="I173" s="38">
        <v>1.0379303880522404</v>
      </c>
    </row>
    <row r="174" spans="1:9">
      <c r="A174" s="7" t="s">
        <v>320</v>
      </c>
      <c r="B174" s="38">
        <v>0.94003105188252034</v>
      </c>
      <c r="C174" s="38">
        <v>0.98735725938009777</v>
      </c>
      <c r="E174" s="38">
        <v>0.95055123216601822</v>
      </c>
      <c r="F174" s="38">
        <v>0.99281150159744436</v>
      </c>
      <c r="H174" s="38">
        <v>0.92250288110936862</v>
      </c>
      <c r="I174" s="38">
        <v>1.0076860588639631</v>
      </c>
    </row>
    <row r="175" spans="1:9">
      <c r="A175" s="7" t="s">
        <v>131</v>
      </c>
      <c r="B175" s="38">
        <v>0.97774615086039596</v>
      </c>
      <c r="C175" s="38">
        <v>1.0224306688417617</v>
      </c>
      <c r="E175" s="38">
        <v>1.0575551232166018</v>
      </c>
      <c r="F175" s="38">
        <v>1.0383148156978688</v>
      </c>
      <c r="H175" s="38">
        <v>0.97902930229921969</v>
      </c>
      <c r="I175" s="38">
        <v>1.0588952071486597</v>
      </c>
    </row>
    <row r="176" spans="1:9">
      <c r="A176" s="7" t="s">
        <v>321</v>
      </c>
      <c r="B176" s="38">
        <v>0.97276491137275189</v>
      </c>
      <c r="C176" s="38">
        <v>1.0224306688417617</v>
      </c>
      <c r="E176" s="38">
        <v>1.0117812364894077</v>
      </c>
      <c r="F176" s="38">
        <v>1.0279552715654954</v>
      </c>
      <c r="H176" s="38">
        <v>0.98630292267291375</v>
      </c>
      <c r="I176" s="38">
        <v>1.0252140223708055</v>
      </c>
    </row>
    <row r="177" spans="1:9">
      <c r="A177" s="7" t="s">
        <v>322</v>
      </c>
      <c r="B177" s="38">
        <v>0.94430068572907222</v>
      </c>
      <c r="C177" s="38">
        <v>0.99225122349102768</v>
      </c>
      <c r="E177" s="38">
        <v>0.98443579766536959</v>
      </c>
      <c r="F177" s="38">
        <v>0.99045109913690355</v>
      </c>
      <c r="H177" s="38">
        <v>0.9432846536056374</v>
      </c>
      <c r="I177" s="38">
        <v>0.98053489970630514</v>
      </c>
    </row>
    <row r="178" spans="1:9">
      <c r="A178" s="7" t="s">
        <v>132</v>
      </c>
      <c r="B178" s="38">
        <v>0.97276491137275189</v>
      </c>
      <c r="C178" s="38">
        <v>1.0048939641109298</v>
      </c>
      <c r="E178" s="38">
        <v>0.95055123216601822</v>
      </c>
      <c r="F178" s="38">
        <v>0.98310762481522129</v>
      </c>
      <c r="H178" s="38">
        <v>0.94806446127977917</v>
      </c>
      <c r="I178" s="38">
        <v>1.0001249765668938</v>
      </c>
    </row>
    <row r="179" spans="1:9">
      <c r="A179" s="7" t="s">
        <v>323</v>
      </c>
      <c r="B179" s="38">
        <v>1.0126148272739035</v>
      </c>
      <c r="C179" s="38">
        <v>1.0224306688417617</v>
      </c>
      <c r="E179" s="38">
        <v>1.0527993947254648</v>
      </c>
      <c r="F179" s="38">
        <v>1.0077607171808691</v>
      </c>
      <c r="H179" s="38">
        <v>0.96946968695093605</v>
      </c>
      <c r="I179" s="38">
        <v>0.98775229644441664</v>
      </c>
    </row>
    <row r="180" spans="1:9">
      <c r="A180" s="7" t="s">
        <v>133</v>
      </c>
      <c r="B180" s="38">
        <v>1.0126148272739035</v>
      </c>
      <c r="C180" s="38">
        <v>1.0456769983686784</v>
      </c>
      <c r="E180" s="38">
        <v>1.0242650237786426</v>
      </c>
      <c r="F180" s="38">
        <v>1.0052691812502983</v>
      </c>
      <c r="H180" s="38">
        <v>1.0062534242693317</v>
      </c>
      <c r="I180" s="38">
        <v>1.0640504905330253</v>
      </c>
    </row>
    <row r="181" spans="1:9">
      <c r="A181" s="7" t="s">
        <v>134</v>
      </c>
      <c r="B181" s="38">
        <v>1.2260965196015008</v>
      </c>
      <c r="C181" s="38">
        <v>17.83401305057096</v>
      </c>
      <c r="E181" s="38">
        <v>1.7043341980112408</v>
      </c>
      <c r="F181" s="38">
        <v>1.4810214105192889</v>
      </c>
      <c r="H181" s="38">
        <v>1.0627798454591826</v>
      </c>
      <c r="I181" s="38">
        <v>1.0588952071486597</v>
      </c>
    </row>
    <row r="182" spans="1:9">
      <c r="A182" s="7" t="s">
        <v>324</v>
      </c>
      <c r="B182" s="38">
        <v>0.96564885496183195</v>
      </c>
      <c r="C182" s="38">
        <v>0.98001631321370308</v>
      </c>
      <c r="E182" s="38">
        <v>0.92974492001729359</v>
      </c>
      <c r="F182" s="38">
        <v>0.94245624910590842</v>
      </c>
      <c r="H182" s="38">
        <v>0.9110729062364209</v>
      </c>
      <c r="I182" s="38">
        <v>0.98053489970630514</v>
      </c>
    </row>
    <row r="183" spans="1:9">
      <c r="A183" s="7" t="s">
        <v>325</v>
      </c>
      <c r="B183" s="38">
        <v>1.0588691939448829</v>
      </c>
      <c r="C183" s="38">
        <v>1.0689233278955954</v>
      </c>
      <c r="E183" s="38">
        <v>1.062905317769131</v>
      </c>
      <c r="F183" s="38">
        <v>1.0254637356349248</v>
      </c>
      <c r="H183" s="38">
        <v>1.0313993689898169</v>
      </c>
      <c r="I183" s="38">
        <v>1.201868399675061</v>
      </c>
    </row>
    <row r="184" spans="1:9">
      <c r="A184" s="7" t="s">
        <v>326</v>
      </c>
      <c r="B184" s="38">
        <v>1.2502911113986284</v>
      </c>
      <c r="C184" s="38">
        <v>1.2316476345840131</v>
      </c>
      <c r="E184" s="38">
        <v>1.1627756160830089</v>
      </c>
      <c r="F184" s="38">
        <v>1.051297029230843</v>
      </c>
      <c r="H184" s="38">
        <v>1.1679356142903023</v>
      </c>
      <c r="I184" s="38">
        <v>1.3984565393988628</v>
      </c>
    </row>
    <row r="185" spans="1:9">
      <c r="A185" s="7" t="s">
        <v>327</v>
      </c>
      <c r="B185" s="38">
        <v>0.958532798550912</v>
      </c>
      <c r="C185" s="38">
        <v>0.99225122349102768</v>
      </c>
      <c r="E185" s="38">
        <v>0.96244055339386081</v>
      </c>
      <c r="F185" s="38">
        <v>0.96369987125077505</v>
      </c>
      <c r="H185" s="38">
        <v>0.94806446127977917</v>
      </c>
      <c r="I185" s="38">
        <v>0.99015809535712074</v>
      </c>
    </row>
    <row r="186" spans="1:9">
      <c r="A186" s="7" t="s">
        <v>135</v>
      </c>
      <c r="B186" s="38">
        <v>0.958532798550912</v>
      </c>
      <c r="C186" s="38">
        <v>0.97267536704730828</v>
      </c>
      <c r="E186" s="38">
        <v>0.95768482490272366</v>
      </c>
      <c r="F186" s="38">
        <v>0.97327261456296821</v>
      </c>
      <c r="H186" s="38">
        <v>0.9599100716026524</v>
      </c>
      <c r="I186" s="38">
        <v>0.9925638942698245</v>
      </c>
    </row>
    <row r="187" spans="1:9">
      <c r="A187" s="7" t="s">
        <v>136</v>
      </c>
      <c r="B187" s="38">
        <v>1.051041531892871</v>
      </c>
      <c r="C187" s="38">
        <v>1.0273246329526917</v>
      </c>
      <c r="E187" s="38">
        <v>1.0444768698659748</v>
      </c>
      <c r="F187" s="38">
        <v>1.0356921462972679</v>
      </c>
      <c r="H187" s="38">
        <v>1.0162286750675407</v>
      </c>
      <c r="I187" s="38">
        <v>1.0379303880522404</v>
      </c>
    </row>
    <row r="188" spans="1:9">
      <c r="A188" s="7" t="s">
        <v>328</v>
      </c>
      <c r="B188" s="38">
        <v>1.0254237288135593</v>
      </c>
      <c r="C188" s="38">
        <v>1.0534257748776508</v>
      </c>
      <c r="E188" s="38">
        <v>1.0189148292261132</v>
      </c>
      <c r="F188" s="38">
        <v>1.0153664584426114</v>
      </c>
      <c r="H188" s="38">
        <v>1.0162286750675407</v>
      </c>
      <c r="I188" s="38">
        <v>1.0355245891395364</v>
      </c>
    </row>
    <row r="189" spans="1:9">
      <c r="A189" s="7" t="s">
        <v>137</v>
      </c>
      <c r="B189" s="38">
        <v>0.97276491137275189</v>
      </c>
      <c r="C189" s="38">
        <v>0.98735725938009777</v>
      </c>
      <c r="E189" s="38">
        <v>0.97908560311284043</v>
      </c>
      <c r="F189" s="38">
        <v>0.9685518096418867</v>
      </c>
      <c r="H189" s="38">
        <v>0.93621885095690605</v>
      </c>
      <c r="I189" s="38">
        <v>0.99015809535712074</v>
      </c>
    </row>
    <row r="190" spans="1:9">
      <c r="A190" s="7" t="s">
        <v>329</v>
      </c>
      <c r="B190" s="38">
        <v>0.95141674213999217</v>
      </c>
      <c r="C190" s="38">
        <v>0.97267536704730828</v>
      </c>
      <c r="E190" s="38">
        <v>0.94579550367488108</v>
      </c>
      <c r="F190" s="38">
        <v>0.9709122121024274</v>
      </c>
      <c r="H190" s="38">
        <v>0.93850484593149563</v>
      </c>
      <c r="I190" s="38">
        <v>0.98534649753171288</v>
      </c>
    </row>
    <row r="191" spans="1:9">
      <c r="A191" s="7" t="s">
        <v>138</v>
      </c>
      <c r="B191" s="38">
        <v>1.1044119549747702</v>
      </c>
      <c r="C191" s="38">
        <v>1.0146818923327896</v>
      </c>
      <c r="E191" s="38">
        <v>1.0682555123216602</v>
      </c>
      <c r="F191" s="38">
        <v>1.051297029230843</v>
      </c>
      <c r="H191" s="38">
        <v>1.0496873287865334</v>
      </c>
      <c r="I191" s="38">
        <v>0.94925951384115481</v>
      </c>
    </row>
    <row r="192" spans="1:9">
      <c r="A192" s="7" t="s">
        <v>139</v>
      </c>
      <c r="B192" s="38">
        <v>1.0723897011256307</v>
      </c>
      <c r="C192" s="38">
        <v>1.0122349102773245</v>
      </c>
      <c r="E192" s="38">
        <v>1.0527993947254648</v>
      </c>
      <c r="F192" s="38">
        <v>1.0537885651614136</v>
      </c>
      <c r="H192" s="38">
        <v>1.0444918856624661</v>
      </c>
      <c r="I192" s="38">
        <v>0.94925951384115481</v>
      </c>
    </row>
    <row r="193" spans="1:9">
      <c r="A193" s="7" t="s">
        <v>330</v>
      </c>
      <c r="B193" s="38">
        <v>1.0460602924052271</v>
      </c>
      <c r="C193" s="38">
        <v>1.0379282218597063</v>
      </c>
      <c r="E193" s="38">
        <v>1.0189148292261132</v>
      </c>
      <c r="F193" s="38">
        <v>1.0027776453197275</v>
      </c>
      <c r="H193" s="38">
        <v>1.0112410496684363</v>
      </c>
      <c r="I193" s="38">
        <v>1.0379303880522404</v>
      </c>
    </row>
    <row r="194" spans="1:9">
      <c r="A194" s="7" t="s">
        <v>331</v>
      </c>
      <c r="B194" s="38">
        <v>1.1129512226678742</v>
      </c>
      <c r="C194" s="38">
        <v>1.0456769983686784</v>
      </c>
      <c r="E194" s="38">
        <v>1.1455361003026372</v>
      </c>
      <c r="F194" s="38">
        <v>1.0696557150350487</v>
      </c>
      <c r="H194" s="38">
        <v>1.0627798454591826</v>
      </c>
      <c r="I194" s="38">
        <v>1.0774542273323753</v>
      </c>
    </row>
    <row r="195" spans="1:9">
      <c r="A195" s="7" t="s">
        <v>140</v>
      </c>
      <c r="B195" s="38">
        <v>1.9028334842799843</v>
      </c>
      <c r="C195" s="38">
        <v>1.8837683523654158</v>
      </c>
      <c r="E195" s="38">
        <v>2.2393536532641591</v>
      </c>
      <c r="F195" s="38">
        <v>1.1756115588193221</v>
      </c>
      <c r="H195" s="38">
        <v>1.296366968317243</v>
      </c>
      <c r="I195" s="38">
        <v>1.90298693994876</v>
      </c>
    </row>
    <row r="196" spans="1:9">
      <c r="A196" s="7" t="s">
        <v>332</v>
      </c>
      <c r="B196" s="38">
        <v>1.1129512226678742</v>
      </c>
      <c r="C196" s="38">
        <v>1.0640293637846654</v>
      </c>
      <c r="E196" s="38">
        <v>1.0444768698659748</v>
      </c>
      <c r="F196" s="38">
        <v>1.0228410662343239</v>
      </c>
      <c r="H196" s="38">
        <v>1.0087472369688839</v>
      </c>
      <c r="I196" s="38">
        <v>1.0430856714366057</v>
      </c>
    </row>
    <row r="197" spans="1:9">
      <c r="A197" s="7" t="s">
        <v>333</v>
      </c>
      <c r="B197" s="38">
        <v>1.0254237288135593</v>
      </c>
      <c r="C197" s="38">
        <v>0.98735725938009777</v>
      </c>
      <c r="E197" s="38">
        <v>0.97908560311284043</v>
      </c>
      <c r="F197" s="38">
        <v>0.97812455295407963</v>
      </c>
      <c r="H197" s="38">
        <v>0.95263645122895835</v>
      </c>
      <c r="I197" s="38">
        <v>0.97778541523464357</v>
      </c>
    </row>
    <row r="198" spans="1:9">
      <c r="A198" s="7" t="s">
        <v>334</v>
      </c>
      <c r="B198" s="38">
        <v>1.0382326303532152</v>
      </c>
      <c r="C198" s="38">
        <v>1.0122349102773245</v>
      </c>
      <c r="E198" s="38">
        <v>1.0290207522697794</v>
      </c>
      <c r="F198" s="38">
        <v>1.0254637356349248</v>
      </c>
      <c r="H198" s="38">
        <v>1.0012657988702272</v>
      </c>
      <c r="I198" s="38">
        <v>0.97056801849653185</v>
      </c>
    </row>
    <row r="199" spans="1:9">
      <c r="A199" s="7" t="s">
        <v>335</v>
      </c>
      <c r="B199" s="38">
        <v>1.0851986026652864</v>
      </c>
      <c r="C199" s="38">
        <v>1.0122349102773245</v>
      </c>
      <c r="E199" s="38">
        <v>1.0064310419368785</v>
      </c>
      <c r="F199" s="38">
        <v>1.0228410662343239</v>
      </c>
      <c r="H199" s="38">
        <v>1.0062534242693317</v>
      </c>
      <c r="I199" s="38">
        <v>0.95647691057926654</v>
      </c>
    </row>
    <row r="200" spans="1:9">
      <c r="A200" s="7" t="s">
        <v>336</v>
      </c>
      <c r="B200" s="38">
        <v>1.0382326303532152</v>
      </c>
      <c r="C200" s="38">
        <v>1.0122349102773245</v>
      </c>
      <c r="E200" s="38">
        <v>1.0016753134457415</v>
      </c>
      <c r="F200" s="38">
        <v>0.97576415049353893</v>
      </c>
      <c r="H200" s="38">
        <v>1.0137348623679885</v>
      </c>
      <c r="I200" s="38">
        <v>0.99771917765418994</v>
      </c>
    </row>
    <row r="201" spans="1:9">
      <c r="A201" s="7" t="s">
        <v>337</v>
      </c>
      <c r="B201" s="38">
        <v>1.0204424893259154</v>
      </c>
      <c r="C201" s="38">
        <v>0.9535073409461664</v>
      </c>
      <c r="E201" s="38">
        <v>0.94579550367488108</v>
      </c>
      <c r="F201" s="38">
        <v>0.96369987125077505</v>
      </c>
      <c r="H201" s="38">
        <v>0.96468987927679417</v>
      </c>
      <c r="I201" s="38">
        <v>0.93516840592388939</v>
      </c>
    </row>
    <row r="202" spans="1:9">
      <c r="A202" t="s">
        <v>338</v>
      </c>
      <c r="B202" s="38">
        <v>1.0325397852244791</v>
      </c>
      <c r="C202" s="38">
        <v>1.0122349102773245</v>
      </c>
      <c r="E202" s="38">
        <v>1.0343709468223088</v>
      </c>
      <c r="F202" s="38">
        <v>1.0460516904296413</v>
      </c>
      <c r="H202" s="38">
        <v>1.0313993689898169</v>
      </c>
      <c r="I202" s="38">
        <v>0.98775229644441664</v>
      </c>
    </row>
    <row r="203" spans="1:9">
      <c r="A203" s="7" t="s">
        <v>339</v>
      </c>
      <c r="B203" s="38">
        <v>50.133329020571871</v>
      </c>
      <c r="C203" s="38">
        <v>24.692495921696572</v>
      </c>
      <c r="E203" s="38">
        <v>1.3292261132728058</v>
      </c>
      <c r="F203" s="38">
        <v>16.276286300128753</v>
      </c>
      <c r="H203" s="38">
        <v>7.7520167765581593</v>
      </c>
      <c r="I203" s="38">
        <v>22.196931825282761</v>
      </c>
    </row>
    <row r="204" spans="1:9">
      <c r="A204" s="7" t="s">
        <v>340</v>
      </c>
      <c r="B204" s="38">
        <v>1.2317893647302367</v>
      </c>
      <c r="C204" s="38">
        <v>1.783442088091354</v>
      </c>
      <c r="E204" s="38">
        <v>1.0189148292261132</v>
      </c>
      <c r="F204" s="38">
        <v>4.5515116112727112</v>
      </c>
      <c r="H204" s="38">
        <v>1.5580094840452663</v>
      </c>
      <c r="I204" s="38">
        <v>2.219865025307755</v>
      </c>
    </row>
    <row r="205" spans="1:9">
      <c r="A205" s="7" t="s">
        <v>341</v>
      </c>
      <c r="B205" s="38">
        <v>0.97774615086039596</v>
      </c>
      <c r="C205" s="38">
        <v>0.965742251223491</v>
      </c>
      <c r="E205" s="38">
        <v>0.95055123216601822</v>
      </c>
      <c r="F205" s="38">
        <v>0.97327261456296821</v>
      </c>
      <c r="H205" s="38">
        <v>0.91793089116018955</v>
      </c>
      <c r="I205" s="38">
        <v>0.94444791601574718</v>
      </c>
    </row>
    <row r="206" spans="1:9">
      <c r="A206" s="7" t="s">
        <v>342</v>
      </c>
      <c r="B206" s="38">
        <v>1.051041531892871</v>
      </c>
      <c r="C206" s="38">
        <v>1.0122349102773245</v>
      </c>
      <c r="E206" s="38">
        <v>1.0527993947254648</v>
      </c>
      <c r="F206" s="38">
        <v>1.0408063516284396</v>
      </c>
      <c r="H206" s="38">
        <v>0.97424949462507782</v>
      </c>
      <c r="I206" s="38">
        <v>0.98775229644441664</v>
      </c>
    </row>
    <row r="207" spans="1:9">
      <c r="A207" s="7" t="s">
        <v>343</v>
      </c>
      <c r="B207" s="38">
        <v>1.0460602924052271</v>
      </c>
      <c r="C207" s="38">
        <v>1.0073409461663947</v>
      </c>
      <c r="E207" s="38">
        <v>1.0290207522697794</v>
      </c>
      <c r="F207" s="38">
        <v>1.2323923513423301</v>
      </c>
      <c r="H207" s="38">
        <v>0.99129054807201822</v>
      </c>
      <c r="I207" s="38">
        <v>1.0025307754795976</v>
      </c>
    </row>
    <row r="208" spans="1:9">
      <c r="A208" s="7" t="s">
        <v>344</v>
      </c>
      <c r="B208" s="38">
        <v>1.3371069996118514</v>
      </c>
      <c r="C208" s="38">
        <v>1.0958401305057095</v>
      </c>
      <c r="E208" s="38">
        <v>1.4142347600518808</v>
      </c>
      <c r="F208" s="38">
        <v>1.0965380763912072</v>
      </c>
      <c r="H208" s="38">
        <v>1.1592072698418694</v>
      </c>
      <c r="I208" s="38">
        <v>1.1754046116353185</v>
      </c>
    </row>
    <row r="209" spans="1:9">
      <c r="A209" s="7" t="s">
        <v>345</v>
      </c>
      <c r="B209" s="38">
        <v>1.0325397852244791</v>
      </c>
      <c r="C209" s="38">
        <v>0.99225122349102768</v>
      </c>
      <c r="E209" s="38">
        <v>0.97908560311284043</v>
      </c>
      <c r="F209" s="38">
        <v>0.99045109913690355</v>
      </c>
      <c r="H209" s="38">
        <v>0.97424949462507782</v>
      </c>
      <c r="I209" s="38">
        <v>0.97056801849653185</v>
      </c>
    </row>
    <row r="210" spans="1:9">
      <c r="A210" s="7" t="s">
        <v>141</v>
      </c>
      <c r="B210" s="38">
        <v>1.0908914477940226</v>
      </c>
      <c r="C210" s="38">
        <v>1.0717781402936377</v>
      </c>
      <c r="E210" s="38">
        <v>1.1063013402507567</v>
      </c>
      <c r="F210" s="38">
        <v>1.0722783844356496</v>
      </c>
      <c r="H210" s="38">
        <v>1.039296442538399</v>
      </c>
      <c r="I210" s="38">
        <v>1.09910641754671</v>
      </c>
    </row>
    <row r="211" spans="1:9">
      <c r="A211" s="7" t="s">
        <v>346</v>
      </c>
      <c r="B211" s="38">
        <v>1.0325397852244791</v>
      </c>
      <c r="C211" s="38">
        <v>0.99959216965742237</v>
      </c>
      <c r="E211" s="38">
        <v>1.0189148292261132</v>
      </c>
      <c r="F211" s="38">
        <v>1.0228410662343239</v>
      </c>
      <c r="H211" s="38">
        <v>0.97175568192552564</v>
      </c>
      <c r="I211" s="38">
        <v>0.98534649753171288</v>
      </c>
    </row>
    <row r="212" spans="1:9">
      <c r="A212" s="7" t="s">
        <v>347</v>
      </c>
      <c r="B212" s="38">
        <v>1.0325397852244791</v>
      </c>
      <c r="C212" s="38">
        <v>0.97267536704730828</v>
      </c>
      <c r="E212" s="38">
        <v>1.0290207522697794</v>
      </c>
      <c r="F212" s="38">
        <v>0.99281150159744436</v>
      </c>
      <c r="H212" s="38">
        <v>0.94557064858022699</v>
      </c>
      <c r="I212" s="38">
        <v>0.94444791601574718</v>
      </c>
    </row>
    <row r="213" spans="1:9">
      <c r="A213" s="7" t="s">
        <v>348</v>
      </c>
      <c r="B213" s="38">
        <v>1.0851986026652864</v>
      </c>
      <c r="C213" s="38">
        <v>1.117862969004894</v>
      </c>
      <c r="E213" s="38">
        <v>1.0064310419368785</v>
      </c>
      <c r="F213" s="38">
        <v>1.0356921462972679</v>
      </c>
      <c r="H213" s="38">
        <v>1.0627798454591826</v>
      </c>
      <c r="I213" s="38">
        <v>1.4991564081734676</v>
      </c>
    </row>
    <row r="214" spans="1:9">
      <c r="A214" s="7" t="s">
        <v>142</v>
      </c>
      <c r="B214" s="38">
        <v>1.0723897011256307</v>
      </c>
      <c r="C214" s="38">
        <v>0.99714518760195747</v>
      </c>
      <c r="E214" s="38">
        <v>1.1063013402507567</v>
      </c>
      <c r="F214" s="38">
        <v>1.0383148156978688</v>
      </c>
      <c r="H214" s="38">
        <v>1.0469856983620185</v>
      </c>
      <c r="I214" s="38">
        <v>1.0176529400737364</v>
      </c>
    </row>
    <row r="215" spans="1:9">
      <c r="A215" s="7" t="s">
        <v>143</v>
      </c>
      <c r="B215" s="38">
        <v>1.0382326303532152</v>
      </c>
      <c r="C215" s="38">
        <v>0.99714518760195747</v>
      </c>
      <c r="E215" s="38">
        <v>1.0242650237786426</v>
      </c>
      <c r="F215" s="38">
        <v>1.0178579943731823</v>
      </c>
      <c r="H215" s="38">
        <v>1.0341009994143318</v>
      </c>
      <c r="I215" s="38">
        <v>0.97778541523464357</v>
      </c>
    </row>
    <row r="216" spans="1:9">
      <c r="A216" s="7" t="s">
        <v>349</v>
      </c>
      <c r="B216" s="38">
        <v>1.0382326303532152</v>
      </c>
      <c r="C216" s="38">
        <v>0.99225122349102768</v>
      </c>
      <c r="E216" s="38">
        <v>1.0527993947254648</v>
      </c>
      <c r="F216" s="38">
        <v>1.0052691812502983</v>
      </c>
      <c r="H216" s="38">
        <v>1.0365948121138839</v>
      </c>
      <c r="I216" s="38">
        <v>0.96575642067112422</v>
      </c>
    </row>
    <row r="217" spans="1:9">
      <c r="A217" s="7" t="s">
        <v>144</v>
      </c>
      <c r="B217" s="38">
        <v>1.0126148272739035</v>
      </c>
      <c r="C217" s="38">
        <v>1.0048939641109298</v>
      </c>
      <c r="E217" s="38">
        <v>0.97908560311284043</v>
      </c>
      <c r="F217" s="38">
        <v>1.0002861093891566</v>
      </c>
      <c r="H217" s="38">
        <v>1.0313993689898169</v>
      </c>
      <c r="I217" s="38">
        <v>1.0482409548209712</v>
      </c>
    </row>
    <row r="218" spans="1:9">
      <c r="A218" s="7" t="s">
        <v>350</v>
      </c>
      <c r="B218" s="38">
        <v>1.0325397852244791</v>
      </c>
      <c r="C218" s="38">
        <v>0.99225122349102768</v>
      </c>
      <c r="E218" s="38">
        <v>1.0290207522697794</v>
      </c>
      <c r="F218" s="38">
        <v>1.0460516904296413</v>
      </c>
      <c r="H218" s="38">
        <v>1.0062534242693317</v>
      </c>
      <c r="I218" s="38">
        <v>0.97056801849653185</v>
      </c>
    </row>
    <row r="219" spans="1:9">
      <c r="A219" s="7" t="s">
        <v>351</v>
      </c>
      <c r="B219" s="38">
        <v>1.0851986026652864</v>
      </c>
      <c r="C219" s="38">
        <v>5.7887438825448614</v>
      </c>
      <c r="E219" s="38">
        <v>1.1455361003026372</v>
      </c>
      <c r="F219" s="38">
        <v>1.2171808688188455</v>
      </c>
      <c r="H219" s="38">
        <v>7.9272071187017055</v>
      </c>
      <c r="I219" s="38">
        <v>2.6676873086296324</v>
      </c>
    </row>
    <row r="220" spans="1:9">
      <c r="A220" s="7" t="s">
        <v>352</v>
      </c>
      <c r="B220" s="38">
        <v>1.0382326303532152</v>
      </c>
      <c r="C220" s="38">
        <v>2.7544861337683519</v>
      </c>
      <c r="E220" s="38">
        <v>1.0117812364894077</v>
      </c>
      <c r="F220" s="38">
        <v>1.541080539793048</v>
      </c>
      <c r="H220" s="38">
        <v>1.0062534242693317</v>
      </c>
      <c r="I220" s="38">
        <v>1.0228082234581017</v>
      </c>
    </row>
    <row r="221" spans="1:9">
      <c r="A221" s="7" t="s">
        <v>145</v>
      </c>
      <c r="B221" s="38">
        <v>0.99980592573424765</v>
      </c>
      <c r="C221" s="38">
        <v>1.0122349102773245</v>
      </c>
      <c r="E221" s="38">
        <v>0.96244055339386081</v>
      </c>
      <c r="F221" s="38">
        <v>1.0002861093891566</v>
      </c>
      <c r="H221" s="38">
        <v>0.97175568192552564</v>
      </c>
      <c r="I221" s="38">
        <v>0.96816221958382809</v>
      </c>
    </row>
    <row r="222" spans="1:9">
      <c r="A222" s="7" t="s">
        <v>353</v>
      </c>
      <c r="B222" s="38">
        <v>1.0382326303532152</v>
      </c>
      <c r="C222" s="38">
        <v>1.0224306688417617</v>
      </c>
      <c r="E222" s="38">
        <v>1.039721141374838</v>
      </c>
      <c r="F222" s="38">
        <v>1.0537885651614136</v>
      </c>
      <c r="H222" s="38">
        <v>0.98401692769832416</v>
      </c>
      <c r="I222" s="38">
        <v>0.99015809535712074</v>
      </c>
    </row>
    <row r="223" spans="1:9">
      <c r="A223" s="7" t="s">
        <v>354</v>
      </c>
      <c r="B223" s="38">
        <v>1.0126148272739035</v>
      </c>
      <c r="C223" s="38">
        <v>0.98735725938009777</v>
      </c>
      <c r="E223" s="38">
        <v>1.0064310419368785</v>
      </c>
      <c r="F223" s="38">
        <v>1.0356921462972679</v>
      </c>
      <c r="H223" s="38">
        <v>0.98401692769832416</v>
      </c>
      <c r="I223" s="38">
        <v>0.96094482284571658</v>
      </c>
    </row>
    <row r="224" spans="1:9">
      <c r="A224" s="7" t="s">
        <v>355</v>
      </c>
      <c r="B224" s="38">
        <v>1.0047871652218914</v>
      </c>
      <c r="C224" s="38">
        <v>0.99225122349102768</v>
      </c>
      <c r="E224" s="38">
        <v>0.97908560311284043</v>
      </c>
      <c r="F224" s="38">
        <v>0.99779457345858591</v>
      </c>
      <c r="H224" s="38">
        <v>0.97424949462507782</v>
      </c>
      <c r="I224" s="38">
        <v>0.9925638942698245</v>
      </c>
    </row>
    <row r="225" spans="1:9">
      <c r="A225" s="7" t="s">
        <v>146</v>
      </c>
      <c r="B225" s="38">
        <v>1.0254237288135593</v>
      </c>
      <c r="C225" s="38">
        <v>0.99225122349102768</v>
      </c>
      <c r="E225" s="38">
        <v>1.0290207522697794</v>
      </c>
      <c r="F225" s="38">
        <v>1.0254637356349248</v>
      </c>
      <c r="H225" s="38">
        <v>0.98630292267291375</v>
      </c>
      <c r="I225" s="38">
        <v>0.94925951384115481</v>
      </c>
    </row>
    <row r="226" spans="1:9">
      <c r="A226" s="7" t="s">
        <v>147</v>
      </c>
      <c r="B226" s="38">
        <v>0.9926898693233277</v>
      </c>
      <c r="C226" s="38">
        <v>0.97022838499184338</v>
      </c>
      <c r="E226" s="38">
        <v>0.96719628188499773</v>
      </c>
      <c r="F226" s="38">
        <v>1.0153664584426114</v>
      </c>
      <c r="H226" s="38">
        <v>1.0112410496684363</v>
      </c>
      <c r="I226" s="38">
        <v>0.9166093857401737</v>
      </c>
    </row>
    <row r="227" spans="1:9">
      <c r="A227" s="7" t="s">
        <v>148</v>
      </c>
      <c r="B227" s="38">
        <v>0.9926898693233277</v>
      </c>
      <c r="C227" s="38">
        <v>0.965742251223491</v>
      </c>
      <c r="E227" s="38">
        <v>0.97908560311284043</v>
      </c>
      <c r="F227" s="38">
        <v>1.0052691812502983</v>
      </c>
      <c r="H227" s="38">
        <v>1.0162286750675407</v>
      </c>
      <c r="I227" s="38">
        <v>0.92588889583203149</v>
      </c>
    </row>
    <row r="228" spans="1:9">
      <c r="A228" s="7" t="s">
        <v>356</v>
      </c>
      <c r="B228" s="38">
        <v>0.9926898693233277</v>
      </c>
      <c r="C228" s="38">
        <v>0.96084828711256109</v>
      </c>
      <c r="E228" s="38">
        <v>0.95768482490272366</v>
      </c>
      <c r="F228" s="38">
        <v>1.0002861093891566</v>
      </c>
      <c r="H228" s="38">
        <v>1.0037596115697793</v>
      </c>
      <c r="I228" s="38">
        <v>0.94204211710304331</v>
      </c>
    </row>
    <row r="229" spans="1:9">
      <c r="A229" s="7" t="s">
        <v>357</v>
      </c>
      <c r="B229" s="38">
        <v>1.0325397852244791</v>
      </c>
      <c r="C229" s="38">
        <v>0.99959216965742237</v>
      </c>
      <c r="E229" s="38">
        <v>1.0290207522697794</v>
      </c>
      <c r="F229" s="38">
        <v>1.0408063516284396</v>
      </c>
      <c r="H229" s="38">
        <v>1.0112410496684363</v>
      </c>
      <c r="I229" s="38">
        <v>0.96816221958382809</v>
      </c>
    </row>
    <row r="230" spans="1:9">
      <c r="A230" s="7" t="s">
        <v>358</v>
      </c>
      <c r="B230" s="38">
        <v>1.0204424893259154</v>
      </c>
      <c r="C230" s="38">
        <v>0.98001631321370308</v>
      </c>
      <c r="E230" s="38">
        <v>1.0016753134457415</v>
      </c>
      <c r="F230" s="38">
        <v>1.0203495303037531</v>
      </c>
      <c r="H230" s="38">
        <v>0.99877198617067497</v>
      </c>
      <c r="I230" s="38">
        <v>0.96575642067112422</v>
      </c>
    </row>
    <row r="231" spans="1:9">
      <c r="A231" s="7" t="s">
        <v>359</v>
      </c>
      <c r="B231" s="38">
        <v>1.0126148272739035</v>
      </c>
      <c r="C231" s="38">
        <v>0.99225122349102768</v>
      </c>
      <c r="E231" s="38">
        <v>0.98443579766536959</v>
      </c>
      <c r="F231" s="38">
        <v>1.0153664584426114</v>
      </c>
      <c r="H231" s="38">
        <v>0.97175568192552564</v>
      </c>
      <c r="I231" s="38">
        <v>0.98775229644441664</v>
      </c>
    </row>
    <row r="232" spans="1:9">
      <c r="A232" s="7" t="s">
        <v>360</v>
      </c>
      <c r="B232" s="38">
        <v>1.0126148272739035</v>
      </c>
      <c r="C232" s="38">
        <v>0.98735725938009777</v>
      </c>
      <c r="E232" s="38">
        <v>0.9743298746217034</v>
      </c>
      <c r="F232" s="38">
        <v>0.99779457345858591</v>
      </c>
      <c r="H232" s="38">
        <v>0.97424949462507782</v>
      </c>
      <c r="I232" s="38">
        <v>1.0076860588639631</v>
      </c>
    </row>
    <row r="233" spans="1:9">
      <c r="A233" s="7" t="s">
        <v>361</v>
      </c>
      <c r="B233" s="38">
        <v>1.0666968559968948</v>
      </c>
      <c r="C233" s="38">
        <v>1.0224306688417617</v>
      </c>
      <c r="E233" s="38">
        <v>1.0444768698659748</v>
      </c>
      <c r="F233" s="38">
        <v>1.0537885651614136</v>
      </c>
      <c r="H233" s="38">
        <v>0.99877198617067497</v>
      </c>
      <c r="I233" s="38">
        <v>1.0200587389864402</v>
      </c>
    </row>
    <row r="234" spans="1:9">
      <c r="A234" s="7" t="s">
        <v>363</v>
      </c>
      <c r="B234" s="38">
        <v>0.98557381291240775</v>
      </c>
      <c r="C234" s="38">
        <v>0.98735725938009777</v>
      </c>
      <c r="E234" s="38">
        <v>0.9743298746217034</v>
      </c>
      <c r="F234" s="38">
        <v>1.0228410662343239</v>
      </c>
      <c r="H234" s="38">
        <v>0.99129054807201822</v>
      </c>
      <c r="I234" s="38">
        <v>0.96816221958382809</v>
      </c>
    </row>
    <row r="235" spans="1:9">
      <c r="A235" s="7" t="s">
        <v>364</v>
      </c>
      <c r="B235" s="38">
        <v>1</v>
      </c>
      <c r="C235" s="38">
        <v>0.97267536704730828</v>
      </c>
      <c r="E235" s="38">
        <v>0.95055123216601822</v>
      </c>
      <c r="F235" s="38">
        <v>1.0027776453197275</v>
      </c>
      <c r="H235" s="38">
        <v>1</v>
      </c>
      <c r="I235" s="38">
        <v>1</v>
      </c>
    </row>
    <row r="236" spans="1:9">
      <c r="A236" s="7" t="s">
        <v>365</v>
      </c>
      <c r="B236" s="38">
        <v>1.0382326303532152</v>
      </c>
      <c r="C236" s="38">
        <v>1.0199836867862968</v>
      </c>
      <c r="E236" s="38">
        <v>1.0290207522697794</v>
      </c>
      <c r="F236" s="38">
        <v>1.0305779409660962</v>
      </c>
      <c r="H236" s="38">
        <v>1.0037596115697793</v>
      </c>
      <c r="I236" s="38">
        <v>0.98534649753171288</v>
      </c>
    </row>
    <row r="237" spans="1:9">
      <c r="A237" s="7" t="s">
        <v>366</v>
      </c>
      <c r="B237" s="38">
        <v>0.99980592573424765</v>
      </c>
      <c r="C237" s="38">
        <v>0.97022838499184338</v>
      </c>
      <c r="E237" s="38">
        <v>0.96244055339386081</v>
      </c>
      <c r="F237" s="38">
        <v>1.0178579943731823</v>
      </c>
      <c r="H237" s="38">
        <v>1.0162286750675407</v>
      </c>
      <c r="I237" s="38">
        <v>0.90767356120727383</v>
      </c>
    </row>
    <row r="238" spans="1:9">
      <c r="A238" s="7" t="s">
        <v>149</v>
      </c>
      <c r="B238" s="38">
        <v>0.98557381291240775</v>
      </c>
      <c r="C238" s="38">
        <v>0.9584013050570962</v>
      </c>
      <c r="E238" s="38">
        <v>0.94579550367488108</v>
      </c>
      <c r="F238" s="38">
        <v>0.99045109913690355</v>
      </c>
      <c r="H238" s="38">
        <v>1.0012657988702272</v>
      </c>
      <c r="I238" s="38">
        <v>0.91901518465287757</v>
      </c>
    </row>
    <row r="239" spans="1:9">
      <c r="A239" s="7" t="s">
        <v>150</v>
      </c>
      <c r="B239" s="38">
        <v>0.9926898693233277</v>
      </c>
      <c r="C239" s="38">
        <v>0.97267536704730828</v>
      </c>
      <c r="E239" s="38">
        <v>0.96244055339386081</v>
      </c>
      <c r="F239" s="38">
        <v>0.99281150159744436</v>
      </c>
      <c r="H239" s="38">
        <v>1.0239179308911601</v>
      </c>
      <c r="I239" s="38">
        <v>0.96575642067112422</v>
      </c>
    </row>
    <row r="240" spans="1:9">
      <c r="A240" s="7" t="s">
        <v>367</v>
      </c>
      <c r="B240" s="38">
        <v>1.0254237288135593</v>
      </c>
      <c r="C240" s="38">
        <v>0.99714518760195747</v>
      </c>
      <c r="E240" s="38">
        <v>1.0242650237786426</v>
      </c>
      <c r="F240" s="38">
        <v>1.0434290210290404</v>
      </c>
      <c r="H240" s="38">
        <v>1.0087472369688839</v>
      </c>
      <c r="I240" s="38">
        <v>0.96816221958382809</v>
      </c>
    </row>
    <row r="241" spans="1:9">
      <c r="A241" s="7" t="s">
        <v>368</v>
      </c>
      <c r="B241" s="38">
        <v>1.0126148272739035</v>
      </c>
      <c r="C241" s="38">
        <v>0.99714518760195747</v>
      </c>
      <c r="E241" s="38">
        <v>1.0016753134457415</v>
      </c>
      <c r="F241" s="38">
        <v>1.0330694768966671</v>
      </c>
      <c r="H241" s="38">
        <v>1.0162286750675407</v>
      </c>
      <c r="I241" s="38">
        <v>0.98775229644441664</v>
      </c>
    </row>
    <row r="242" spans="1:9">
      <c r="A242" s="7" t="s">
        <v>369</v>
      </c>
      <c r="B242" s="38">
        <v>0.99980592573424765</v>
      </c>
      <c r="C242" s="38">
        <v>0.98735725938009777</v>
      </c>
      <c r="E242" s="38">
        <v>0.9743298746217034</v>
      </c>
      <c r="F242" s="38">
        <v>1.0153664584426114</v>
      </c>
      <c r="H242" s="38">
        <v>0.99627817347112257</v>
      </c>
      <c r="I242" s="38">
        <v>0.97778541523464357</v>
      </c>
    </row>
    <row r="243" spans="1:9">
      <c r="A243" s="7" t="s">
        <v>370</v>
      </c>
      <c r="B243" s="38">
        <v>0.97774615086039596</v>
      </c>
      <c r="C243" s="38">
        <v>0.97756933115823808</v>
      </c>
      <c r="E243" s="38">
        <v>0.94579550367488108</v>
      </c>
      <c r="F243" s="38">
        <v>1.0027776453197275</v>
      </c>
      <c r="H243" s="38">
        <v>0.9937843607715704</v>
      </c>
      <c r="I243" s="38">
        <v>1.0025307754795976</v>
      </c>
    </row>
    <row r="244" spans="1:9">
      <c r="A244" s="7" t="s">
        <v>371</v>
      </c>
      <c r="B244" s="38">
        <v>1.0460602924052271</v>
      </c>
      <c r="C244" s="38">
        <v>1.0224306688417617</v>
      </c>
      <c r="E244" s="38">
        <v>1.039721141374838</v>
      </c>
      <c r="F244" s="38">
        <v>1.0460516904296413</v>
      </c>
      <c r="H244" s="38">
        <v>0.99877198617067497</v>
      </c>
      <c r="I244" s="38">
        <v>1.0228082234581017</v>
      </c>
    </row>
    <row r="245" spans="1:9">
      <c r="A245" s="7" t="s">
        <v>372</v>
      </c>
      <c r="B245" s="38">
        <v>1.051041531892871</v>
      </c>
      <c r="C245" s="38">
        <v>1.0689233278955954</v>
      </c>
      <c r="E245" s="38">
        <v>1.0682555123216602</v>
      </c>
      <c r="F245" s="38">
        <v>1.0670330456344479</v>
      </c>
      <c r="H245" s="38">
        <v>1.0521811414860855</v>
      </c>
      <c r="I245" s="38">
        <v>1.1073548709616947</v>
      </c>
    </row>
    <row r="246" spans="1:9">
      <c r="A246" s="7" t="s">
        <v>373</v>
      </c>
      <c r="B246" s="38">
        <v>1.0047871652218914</v>
      </c>
      <c r="C246" s="38">
        <v>1.0122349102773245</v>
      </c>
      <c r="E246" s="38">
        <v>0.98919152615650674</v>
      </c>
      <c r="F246" s="38">
        <v>1.0305779409660962</v>
      </c>
      <c r="H246" s="38">
        <v>1.0062534242693317</v>
      </c>
      <c r="I246" s="38">
        <v>1.0124976566893709</v>
      </c>
    </row>
    <row r="247" spans="1:9">
      <c r="A247" s="7" t="s">
        <v>374</v>
      </c>
      <c r="B247" s="38">
        <v>1.0254237288135593</v>
      </c>
      <c r="C247" s="38">
        <v>1.0122349102773245</v>
      </c>
      <c r="E247" s="38">
        <v>1.0016753134457415</v>
      </c>
      <c r="F247" s="38">
        <v>1.0203495303037531</v>
      </c>
      <c r="H247" s="38">
        <v>0.99877198617067497</v>
      </c>
      <c r="I247" s="38">
        <v>1.0124976566893709</v>
      </c>
    </row>
    <row r="248" spans="1:9">
      <c r="A248" s="7" t="s">
        <v>151</v>
      </c>
      <c r="B248" s="38">
        <v>1.0723897011256307</v>
      </c>
      <c r="C248" s="38">
        <v>1.0273246329526917</v>
      </c>
      <c r="E248" s="38">
        <v>1.0189148292261132</v>
      </c>
      <c r="F248" s="38">
        <v>1.0356921462972679</v>
      </c>
      <c r="H248" s="38">
        <v>1.0187224877670928</v>
      </c>
      <c r="I248" s="38">
        <v>1.0176529400737364</v>
      </c>
    </row>
    <row r="249" spans="1:9">
      <c r="A249" s="7" t="s">
        <v>375</v>
      </c>
      <c r="B249" s="38">
        <v>0.9926898693233277</v>
      </c>
      <c r="C249" s="38">
        <v>0.965742251223491</v>
      </c>
      <c r="E249" s="38">
        <v>0.95768482490272366</v>
      </c>
      <c r="F249" s="38">
        <v>1.0228410662343239</v>
      </c>
      <c r="H249" s="38">
        <v>1.0313993689898169</v>
      </c>
      <c r="I249" s="38">
        <v>0.89426982440792357</v>
      </c>
    </row>
    <row r="250" spans="1:9">
      <c r="A250" s="7" t="s">
        <v>152</v>
      </c>
      <c r="B250" s="38">
        <v>0.97276491137275189</v>
      </c>
      <c r="C250" s="38">
        <v>0.9584013050570962</v>
      </c>
      <c r="E250" s="38">
        <v>0.94103977518374415</v>
      </c>
      <c r="F250" s="38">
        <v>0.99779457345858591</v>
      </c>
      <c r="H250" s="38">
        <v>1.021216300466645</v>
      </c>
      <c r="I250" s="38">
        <v>0.90320564894082367</v>
      </c>
    </row>
    <row r="251" spans="1:9">
      <c r="A251" s="7" t="s">
        <v>153</v>
      </c>
      <c r="B251" s="38">
        <v>0.97774615086039596</v>
      </c>
      <c r="C251" s="38">
        <v>0.97267536704730828</v>
      </c>
      <c r="E251" s="38">
        <v>0.94103977518374415</v>
      </c>
      <c r="F251" s="38">
        <v>0.98795956320633271</v>
      </c>
      <c r="H251" s="38">
        <v>1.0162286750675407</v>
      </c>
      <c r="I251" s="38">
        <v>0.95166531275385868</v>
      </c>
    </row>
    <row r="252" spans="1:9">
      <c r="A252" s="7" t="s">
        <v>154</v>
      </c>
      <c r="B252" s="38">
        <v>1.0325397852244791</v>
      </c>
      <c r="C252" s="38">
        <v>1.0122349102773245</v>
      </c>
      <c r="E252" s="38">
        <v>1.0343709468223088</v>
      </c>
      <c r="F252" s="38">
        <v>1.051297029230843</v>
      </c>
      <c r="H252" s="38">
        <v>1.0289055562902647</v>
      </c>
      <c r="I252" s="38">
        <v>0.98053489970630514</v>
      </c>
    </row>
    <row r="253" spans="1:9">
      <c r="A253" s="7" t="s">
        <v>376</v>
      </c>
      <c r="B253" s="38">
        <v>1.0126148272739035</v>
      </c>
      <c r="C253" s="38">
        <v>0.98735725938009777</v>
      </c>
      <c r="E253" s="38">
        <v>1.0064310419368785</v>
      </c>
      <c r="F253" s="38">
        <v>1.0279552715654954</v>
      </c>
      <c r="H253" s="38">
        <v>1.0112410496684363</v>
      </c>
      <c r="I253" s="38">
        <v>0.97056801849653185</v>
      </c>
    </row>
    <row r="254" spans="1:9">
      <c r="A254" s="7"/>
      <c r="B254" s="38"/>
      <c r="C254" s="38"/>
      <c r="E254" s="38"/>
      <c r="F254" s="38"/>
      <c r="H254" s="38"/>
      <c r="I254" s="38"/>
    </row>
    <row r="255" spans="1:9">
      <c r="A255" s="7"/>
      <c r="B255" s="38"/>
      <c r="C255" s="38"/>
      <c r="E255" s="38"/>
      <c r="F255" s="38"/>
      <c r="H255" s="38"/>
      <c r="I255" s="38"/>
    </row>
    <row r="256" spans="1:9">
      <c r="A256" s="7"/>
      <c r="B256" s="38"/>
      <c r="C256" s="38"/>
      <c r="E256" s="38"/>
      <c r="F256" s="38"/>
      <c r="H256" s="38"/>
      <c r="I256" s="38"/>
    </row>
    <row r="257" spans="1:9">
      <c r="A257" s="7"/>
      <c r="B257" s="38"/>
      <c r="C257" s="38"/>
      <c r="E257" s="38"/>
      <c r="F257" s="38"/>
      <c r="H257" s="38"/>
      <c r="I257" s="38"/>
    </row>
    <row r="258" spans="1:9">
      <c r="A258" s="7"/>
      <c r="B258" s="38"/>
      <c r="C258" s="38"/>
      <c r="E258" s="38"/>
      <c r="F258" s="38"/>
      <c r="H258" s="38"/>
      <c r="I258" s="38"/>
    </row>
    <row r="259" spans="1:9">
      <c r="A259" s="7"/>
      <c r="B259" s="38"/>
      <c r="C259" s="38"/>
      <c r="E259" s="38"/>
      <c r="F259" s="38"/>
      <c r="H259" s="38"/>
      <c r="I259" s="38"/>
    </row>
    <row r="260" spans="1:9">
      <c r="A260" s="7"/>
      <c r="B260" s="38"/>
      <c r="C260" s="38"/>
      <c r="E260" s="38"/>
      <c r="F260" s="38"/>
      <c r="H260" s="38"/>
      <c r="I260" s="38"/>
    </row>
    <row r="261" spans="1:9">
      <c r="A261" s="7"/>
      <c r="B261" s="38"/>
      <c r="C261" s="38"/>
      <c r="E261" s="38"/>
      <c r="F261" s="38"/>
      <c r="H261" s="38"/>
      <c r="I261" s="38"/>
    </row>
    <row r="262" spans="1:9">
      <c r="A262" s="7"/>
      <c r="B262" s="38"/>
      <c r="C262" s="38"/>
      <c r="E262" s="38"/>
      <c r="F262" s="38"/>
      <c r="H262" s="38"/>
      <c r="I262" s="38"/>
    </row>
    <row r="263" spans="1:9">
      <c r="A263" s="7"/>
      <c r="B263" s="38"/>
      <c r="C263" s="38"/>
      <c r="E263" s="38"/>
      <c r="F263" s="38"/>
      <c r="H263" s="38"/>
      <c r="I263" s="38"/>
    </row>
    <row r="264" spans="1:9">
      <c r="A264" s="7"/>
      <c r="B264" s="38"/>
      <c r="C264" s="38"/>
      <c r="E264" s="38"/>
      <c r="F264" s="38"/>
      <c r="H264" s="38"/>
      <c r="I264" s="38"/>
    </row>
    <row r="265" spans="1:9">
      <c r="A265" s="31"/>
      <c r="B265" s="38"/>
      <c r="C265" s="38"/>
      <c r="E265" s="38"/>
      <c r="F265" s="38"/>
      <c r="H265" s="38"/>
      <c r="I265" s="38"/>
    </row>
    <row r="266" spans="1:9">
      <c r="A266" s="31"/>
      <c r="B266" s="38"/>
      <c r="C266" s="38"/>
      <c r="E266" s="38"/>
      <c r="F266" s="38"/>
      <c r="H266" s="38"/>
      <c r="I266" s="38"/>
    </row>
    <row r="267" spans="1:9">
      <c r="A267" s="31"/>
      <c r="B267" s="38"/>
      <c r="C267" s="38"/>
      <c r="E267" s="38"/>
      <c r="F267" s="38"/>
      <c r="H267" s="38"/>
      <c r="I267" s="38"/>
    </row>
    <row r="268" spans="1:9">
      <c r="A268" s="31"/>
      <c r="B268" s="38"/>
      <c r="C268" s="38"/>
      <c r="E268" s="38"/>
      <c r="F268" s="38"/>
      <c r="H268" s="38"/>
      <c r="I268" s="38"/>
    </row>
    <row r="269" spans="1:9">
      <c r="A269" s="31"/>
      <c r="B269" s="38"/>
      <c r="C269" s="38"/>
      <c r="E269" s="38"/>
      <c r="F269" s="38"/>
      <c r="H269" s="38"/>
      <c r="I269" s="38"/>
    </row>
    <row r="270" spans="1:9">
      <c r="A270" s="7"/>
      <c r="B270" s="38"/>
      <c r="C270" s="38"/>
      <c r="E270" s="38"/>
      <c r="F270" s="38"/>
      <c r="H270" s="38"/>
      <c r="I270" s="38"/>
    </row>
    <row r="271" spans="1:9">
      <c r="A271" s="7"/>
      <c r="B271" s="38"/>
      <c r="C271" s="38"/>
      <c r="E271" s="38"/>
      <c r="F271" s="38"/>
      <c r="H271" s="38"/>
      <c r="I271" s="38"/>
    </row>
    <row r="272" spans="1:9">
      <c r="A272" s="7"/>
      <c r="B272" s="38"/>
      <c r="C272" s="38"/>
      <c r="E272" s="38"/>
      <c r="F272" s="38"/>
      <c r="H272" s="38"/>
      <c r="I272" s="38"/>
    </row>
    <row r="273" spans="1:9">
      <c r="B273" s="38"/>
      <c r="C273" s="38"/>
      <c r="E273" s="38"/>
      <c r="F273" s="38"/>
      <c r="H273" s="38"/>
      <c r="I273" s="38"/>
    </row>
    <row r="274" spans="1:9">
      <c r="A274" s="39"/>
      <c r="B274" s="40"/>
      <c r="C274" s="40"/>
      <c r="D274" s="15"/>
      <c r="E274" s="40"/>
      <c r="F274" s="40"/>
      <c r="G274" s="15"/>
      <c r="H274" s="40"/>
      <c r="I274" s="40"/>
    </row>
    <row r="275" spans="1:9">
      <c r="A275" s="39"/>
      <c r="B275" s="40"/>
      <c r="C275" s="40"/>
      <c r="D275" s="15"/>
      <c r="E275" s="40"/>
      <c r="F275" s="40"/>
      <c r="G275" s="15"/>
      <c r="H275" s="40"/>
      <c r="I275" s="40"/>
    </row>
    <row r="276" spans="1:9">
      <c r="A276" s="39"/>
      <c r="B276" s="40"/>
      <c r="C276" s="40"/>
      <c r="D276" s="15"/>
      <c r="E276" s="40"/>
      <c r="F276" s="40"/>
      <c r="G276" s="15"/>
      <c r="H276" s="40"/>
      <c r="I276" s="40"/>
    </row>
    <row r="277" spans="1:9">
      <c r="A277" s="39"/>
      <c r="B277" s="40"/>
      <c r="C277" s="40"/>
      <c r="D277" s="15"/>
      <c r="E277" s="40"/>
      <c r="F277" s="40"/>
      <c r="G277" s="15"/>
      <c r="H277" s="40"/>
      <c r="I277" s="40"/>
    </row>
    <row r="278" spans="1:9">
      <c r="A278" s="39"/>
      <c r="B278" s="40"/>
      <c r="C278" s="40"/>
      <c r="D278" s="15"/>
      <c r="E278" s="40"/>
      <c r="F278" s="40"/>
      <c r="G278" s="15"/>
      <c r="H278" s="40"/>
      <c r="I278" s="40"/>
    </row>
    <row r="279" spans="1:9">
      <c r="A279" s="39"/>
      <c r="B279" s="40"/>
      <c r="C279" s="40"/>
      <c r="D279" s="15"/>
      <c r="E279" s="40"/>
      <c r="F279" s="40"/>
      <c r="G279" s="15"/>
      <c r="H279" s="40"/>
      <c r="I279" s="40"/>
    </row>
    <row r="280" spans="1:9">
      <c r="A280" s="39"/>
      <c r="B280" s="40"/>
      <c r="C280" s="40"/>
      <c r="D280" s="15"/>
      <c r="E280" s="40"/>
      <c r="F280" s="40"/>
      <c r="G280" s="15"/>
      <c r="H280" s="40"/>
      <c r="I280" s="40"/>
    </row>
    <row r="281" spans="1:9">
      <c r="A281" s="39"/>
      <c r="B281" s="40"/>
      <c r="C281" s="40"/>
      <c r="D281" s="15"/>
      <c r="E281" s="40"/>
      <c r="F281" s="40"/>
      <c r="G281" s="15"/>
      <c r="H281" s="40"/>
      <c r="I281" s="40"/>
    </row>
    <row r="282" spans="1:9">
      <c r="A282" s="39"/>
      <c r="B282" s="40"/>
      <c r="C282" s="40"/>
      <c r="D282" s="15"/>
      <c r="E282" s="40"/>
      <c r="F282" s="40"/>
      <c r="G282" s="15"/>
      <c r="H282" s="40"/>
      <c r="I282" s="40"/>
    </row>
    <row r="283" spans="1:9">
      <c r="A283" s="39"/>
      <c r="B283" s="40"/>
      <c r="C283" s="40"/>
      <c r="D283" s="15"/>
      <c r="E283" s="40"/>
      <c r="F283" s="40"/>
      <c r="G283" s="15"/>
      <c r="H283" s="40"/>
      <c r="I283" s="40"/>
    </row>
    <row r="284" spans="1:9">
      <c r="A284" s="39"/>
      <c r="B284" s="40"/>
      <c r="C284" s="40"/>
      <c r="D284" s="15"/>
      <c r="E284" s="40"/>
      <c r="F284" s="40"/>
      <c r="G284" s="15"/>
      <c r="H284" s="40"/>
      <c r="I284" s="40"/>
    </row>
    <row r="285" spans="1:9">
      <c r="A285" s="39"/>
      <c r="B285" s="40"/>
      <c r="C285" s="40"/>
      <c r="D285" s="15"/>
      <c r="E285" s="40"/>
      <c r="F285" s="40"/>
      <c r="G285" s="15"/>
      <c r="H285" s="40"/>
      <c r="I285" s="40"/>
    </row>
    <row r="286" spans="1:9">
      <c r="A286" s="39"/>
      <c r="B286" s="40"/>
      <c r="C286" s="40"/>
      <c r="D286" s="15"/>
      <c r="E286" s="40"/>
      <c r="F286" s="40"/>
      <c r="G286" s="15"/>
      <c r="H286" s="40"/>
      <c r="I286" s="40"/>
    </row>
    <row r="287" spans="1:9">
      <c r="A287" s="39"/>
      <c r="B287" s="40"/>
      <c r="C287" s="40"/>
      <c r="D287" s="15"/>
      <c r="E287" s="40"/>
      <c r="F287" s="40"/>
      <c r="G287" s="15"/>
      <c r="H287" s="40"/>
      <c r="I287" s="40"/>
    </row>
    <row r="288" spans="1:9">
      <c r="A288" s="39"/>
      <c r="B288" s="40"/>
      <c r="C288" s="40"/>
      <c r="D288" s="15"/>
      <c r="E288" s="40"/>
      <c r="F288" s="40"/>
      <c r="G288" s="15"/>
      <c r="H288" s="40"/>
      <c r="I288" s="40"/>
    </row>
    <row r="289" spans="1:9">
      <c r="A289" s="39"/>
      <c r="B289" s="40"/>
      <c r="C289" s="40"/>
      <c r="D289" s="15"/>
      <c r="E289" s="40"/>
      <c r="F289" s="40"/>
      <c r="G289" s="15"/>
      <c r="H289" s="40"/>
      <c r="I289" s="40"/>
    </row>
    <row r="290" spans="1:9">
      <c r="A290" s="39"/>
      <c r="B290" s="40"/>
      <c r="C290" s="40"/>
      <c r="D290" s="15"/>
      <c r="E290" s="40"/>
      <c r="F290" s="40"/>
      <c r="G290" s="15"/>
      <c r="H290" s="40"/>
      <c r="I290" s="40"/>
    </row>
    <row r="291" spans="1:9">
      <c r="A291" s="39"/>
      <c r="B291" s="40"/>
      <c r="C291" s="40"/>
      <c r="D291" s="15"/>
      <c r="E291" s="40"/>
      <c r="F291" s="40"/>
      <c r="G291" s="15"/>
      <c r="H291" s="40"/>
      <c r="I291" s="40"/>
    </row>
    <row r="292" spans="1:9">
      <c r="A292" s="39"/>
      <c r="B292" s="40"/>
      <c r="C292" s="40"/>
      <c r="D292" s="15"/>
      <c r="E292" s="40"/>
      <c r="F292" s="40"/>
      <c r="G292" s="15"/>
      <c r="H292" s="40"/>
      <c r="I292" s="40"/>
    </row>
    <row r="293" spans="1:9">
      <c r="A293" s="39"/>
      <c r="B293" s="40"/>
      <c r="C293" s="40"/>
      <c r="D293" s="15"/>
      <c r="E293" s="40"/>
      <c r="F293" s="40"/>
      <c r="G293" s="15"/>
      <c r="H293" s="40"/>
      <c r="I293" s="40"/>
    </row>
    <row r="294" spans="1:9">
      <c r="A294" s="39"/>
      <c r="B294" s="40"/>
      <c r="C294" s="40"/>
      <c r="D294" s="15"/>
      <c r="E294" s="40"/>
      <c r="F294" s="40"/>
      <c r="G294" s="15"/>
      <c r="H294" s="40"/>
      <c r="I294" s="40"/>
    </row>
    <row r="295" spans="1:9">
      <c r="A295" s="39"/>
      <c r="B295" s="40"/>
      <c r="C295" s="40"/>
      <c r="D295" s="15"/>
      <c r="E295" s="40"/>
      <c r="F295" s="40"/>
      <c r="G295" s="15"/>
      <c r="H295" s="40"/>
      <c r="I295" s="40"/>
    </row>
    <row r="296" spans="1:9">
      <c r="A296" s="39"/>
      <c r="B296" s="40"/>
      <c r="C296" s="40"/>
      <c r="D296" s="15"/>
      <c r="E296" s="40"/>
      <c r="F296" s="40"/>
      <c r="G296" s="15"/>
      <c r="H296" s="40"/>
      <c r="I296" s="40"/>
    </row>
    <row r="297" spans="1:9">
      <c r="A297" s="39"/>
      <c r="B297" s="40"/>
      <c r="C297" s="40"/>
      <c r="D297" s="15"/>
      <c r="E297" s="40"/>
      <c r="F297" s="40"/>
      <c r="G297" s="15"/>
      <c r="H297" s="40"/>
      <c r="I297" s="40"/>
    </row>
    <row r="298" spans="1:9">
      <c r="A298" s="39"/>
      <c r="B298" s="40"/>
      <c r="C298" s="40"/>
      <c r="D298" s="15"/>
      <c r="E298" s="40"/>
      <c r="F298" s="40"/>
      <c r="G298" s="15"/>
      <c r="H298" s="40"/>
      <c r="I298" s="40"/>
    </row>
    <row r="299" spans="1:9">
      <c r="A299" s="39"/>
      <c r="B299" s="40"/>
      <c r="C299" s="40"/>
      <c r="D299" s="15"/>
      <c r="E299" s="40"/>
      <c r="F299" s="40"/>
      <c r="G299" s="15"/>
      <c r="H299" s="40"/>
      <c r="I299" s="40"/>
    </row>
    <row r="300" spans="1:9">
      <c r="A300" s="39"/>
      <c r="B300" s="40"/>
      <c r="C300" s="40"/>
      <c r="D300" s="15"/>
      <c r="E300" s="40"/>
      <c r="F300" s="40"/>
      <c r="G300" s="15"/>
      <c r="H300" s="40"/>
      <c r="I300" s="40"/>
    </row>
    <row r="301" spans="1:9">
      <c r="A301" s="39"/>
      <c r="B301" s="40"/>
      <c r="C301" s="40"/>
      <c r="D301" s="15"/>
      <c r="E301" s="40"/>
      <c r="F301" s="40"/>
      <c r="G301" s="15"/>
      <c r="H301" s="40"/>
      <c r="I301" s="40"/>
    </row>
    <row r="302" spans="1:9">
      <c r="A302" s="39"/>
      <c r="B302" s="40"/>
      <c r="C302" s="40"/>
      <c r="D302" s="15"/>
      <c r="E302" s="40"/>
      <c r="F302" s="40"/>
      <c r="G302" s="15"/>
      <c r="H302" s="40"/>
      <c r="I302" s="40"/>
    </row>
    <row r="303" spans="1:9">
      <c r="A303" s="39"/>
      <c r="B303" s="40"/>
      <c r="C303" s="40"/>
      <c r="D303" s="15"/>
      <c r="E303" s="40"/>
      <c r="F303" s="40"/>
      <c r="G303" s="15"/>
      <c r="H303" s="40"/>
      <c r="I303" s="40"/>
    </row>
    <row r="304" spans="1:9">
      <c r="A304" s="39"/>
      <c r="B304" s="40"/>
      <c r="C304" s="40"/>
      <c r="D304" s="15"/>
      <c r="E304" s="40"/>
      <c r="F304" s="40"/>
      <c r="G304" s="15"/>
      <c r="H304" s="40"/>
      <c r="I304" s="40"/>
    </row>
    <row r="305" spans="1:9">
      <c r="A305" s="39"/>
      <c r="B305" s="40"/>
      <c r="C305" s="40"/>
      <c r="D305" s="15"/>
      <c r="E305" s="40"/>
      <c r="F305" s="40"/>
      <c r="G305" s="15"/>
      <c r="H305" s="40"/>
      <c r="I305" s="40"/>
    </row>
    <row r="306" spans="1:9">
      <c r="A306" s="39"/>
      <c r="B306" s="40"/>
      <c r="C306" s="40"/>
      <c r="D306" s="15"/>
      <c r="E306" s="40"/>
      <c r="F306" s="40"/>
      <c r="G306" s="15"/>
      <c r="H306" s="40"/>
      <c r="I306" s="40"/>
    </row>
    <row r="307" spans="1:9">
      <c r="A307" s="39"/>
      <c r="B307" s="40"/>
      <c r="C307" s="40"/>
      <c r="D307" s="15"/>
      <c r="E307" s="40"/>
      <c r="F307" s="40"/>
      <c r="G307" s="15"/>
      <c r="H307" s="40"/>
      <c r="I307" s="40"/>
    </row>
    <row r="308" spans="1:9">
      <c r="A308" s="39"/>
      <c r="B308" s="40"/>
      <c r="C308" s="40"/>
      <c r="D308" s="15"/>
      <c r="E308" s="40"/>
      <c r="F308" s="40"/>
      <c r="G308" s="15"/>
      <c r="H308" s="40"/>
      <c r="I308" s="40"/>
    </row>
    <row r="309" spans="1:9">
      <c r="A309" s="39"/>
      <c r="B309" s="40"/>
      <c r="C309" s="40"/>
      <c r="D309" s="15"/>
      <c r="E309" s="40"/>
      <c r="F309" s="40"/>
      <c r="G309" s="15"/>
      <c r="H309" s="40"/>
      <c r="I309" s="40"/>
    </row>
    <row r="310" spans="1:9">
      <c r="A310" s="39"/>
      <c r="B310" s="40"/>
      <c r="C310" s="40"/>
      <c r="D310" s="15"/>
      <c r="E310" s="40"/>
      <c r="F310" s="40"/>
      <c r="G310" s="15"/>
      <c r="H310" s="40"/>
      <c r="I310" s="40"/>
    </row>
    <row r="311" spans="1:9">
      <c r="A311" s="39"/>
      <c r="B311" s="40"/>
      <c r="C311" s="40"/>
      <c r="D311" s="15"/>
      <c r="E311" s="40"/>
      <c r="F311" s="40"/>
      <c r="G311" s="15"/>
      <c r="H311" s="40"/>
      <c r="I311" s="40"/>
    </row>
    <row r="312" spans="1:9">
      <c r="A312" s="39"/>
      <c r="B312" s="40"/>
      <c r="C312" s="40"/>
      <c r="D312" s="15"/>
      <c r="E312" s="40"/>
      <c r="F312" s="40"/>
      <c r="G312" s="15"/>
      <c r="H312" s="40"/>
      <c r="I312" s="40"/>
    </row>
    <row r="313" spans="1:9">
      <c r="A313" s="39"/>
      <c r="B313" s="40"/>
      <c r="C313" s="40"/>
      <c r="D313" s="15"/>
      <c r="E313" s="40"/>
      <c r="F313" s="40"/>
      <c r="G313" s="15"/>
      <c r="H313" s="40"/>
      <c r="I313" s="40"/>
    </row>
    <row r="314" spans="1:9">
      <c r="A314" s="39"/>
      <c r="B314" s="40"/>
      <c r="C314" s="40"/>
      <c r="D314" s="15"/>
      <c r="E314" s="40"/>
      <c r="F314" s="40"/>
      <c r="G314" s="15"/>
      <c r="H314" s="40"/>
      <c r="I314" s="40"/>
    </row>
    <row r="315" spans="1:9">
      <c r="A315" s="39"/>
      <c r="B315" s="40"/>
      <c r="C315" s="40"/>
      <c r="D315" s="15"/>
      <c r="E315" s="40"/>
      <c r="F315" s="40"/>
      <c r="G315" s="15"/>
      <c r="H315" s="40"/>
      <c r="I315" s="40"/>
    </row>
    <row r="316" spans="1:9">
      <c r="A316" s="39"/>
      <c r="B316" s="40"/>
      <c r="C316" s="40"/>
      <c r="D316" s="15"/>
      <c r="E316" s="40"/>
      <c r="F316" s="40"/>
      <c r="G316" s="15"/>
      <c r="H316" s="40"/>
      <c r="I316" s="40"/>
    </row>
    <row r="317" spans="1:9">
      <c r="A317" s="39"/>
      <c r="B317" s="40"/>
      <c r="C317" s="40"/>
      <c r="D317" s="15"/>
      <c r="E317" s="40"/>
      <c r="F317" s="40"/>
      <c r="G317" s="15"/>
      <c r="H317" s="40"/>
      <c r="I317" s="40"/>
    </row>
    <row r="318" spans="1:9">
      <c r="A318" s="39"/>
      <c r="B318" s="40"/>
      <c r="C318" s="40"/>
      <c r="D318" s="15"/>
      <c r="E318" s="40"/>
      <c r="F318" s="40"/>
      <c r="G318" s="15"/>
      <c r="H318" s="40"/>
      <c r="I318" s="40"/>
    </row>
    <row r="319" spans="1:9">
      <c r="A319" s="39"/>
      <c r="B319" s="40"/>
      <c r="C319" s="40"/>
      <c r="D319" s="15"/>
      <c r="E319" s="40"/>
      <c r="F319" s="40"/>
      <c r="G319" s="15"/>
      <c r="H319" s="40"/>
      <c r="I319" s="40"/>
    </row>
    <row r="320" spans="1:9">
      <c r="A320" s="39"/>
      <c r="B320" s="40"/>
      <c r="C320" s="40"/>
      <c r="D320" s="15"/>
      <c r="E320" s="40"/>
      <c r="F320" s="40"/>
      <c r="G320" s="15"/>
      <c r="H320" s="40"/>
      <c r="I320" s="40"/>
    </row>
    <row r="321" spans="1:9">
      <c r="A321" s="39"/>
      <c r="B321" s="40"/>
      <c r="C321" s="40"/>
      <c r="D321" s="15"/>
      <c r="E321" s="40"/>
      <c r="F321" s="40"/>
      <c r="G321" s="15"/>
      <c r="H321" s="40"/>
      <c r="I321" s="40"/>
    </row>
    <row r="322" spans="1:9">
      <c r="A322" s="39"/>
      <c r="B322" s="40"/>
      <c r="C322" s="40"/>
      <c r="D322" s="15"/>
      <c r="E322" s="40"/>
      <c r="F322" s="40"/>
      <c r="G322" s="15"/>
      <c r="H322" s="40"/>
      <c r="I322" s="40"/>
    </row>
    <row r="323" spans="1:9">
      <c r="A323" s="39"/>
      <c r="B323" s="40"/>
      <c r="C323" s="40"/>
      <c r="D323" s="15"/>
      <c r="E323" s="40"/>
      <c r="F323" s="40"/>
      <c r="G323" s="15"/>
      <c r="H323" s="40"/>
      <c r="I323" s="40"/>
    </row>
    <row r="324" spans="1:9">
      <c r="A324" s="39"/>
      <c r="B324" s="40"/>
      <c r="C324" s="40"/>
      <c r="D324" s="15"/>
      <c r="E324" s="40"/>
      <c r="F324" s="40"/>
      <c r="G324" s="15"/>
      <c r="H324" s="40"/>
      <c r="I324" s="40"/>
    </row>
    <row r="325" spans="1:9">
      <c r="A325" s="39"/>
      <c r="B325" s="40"/>
      <c r="C325" s="40"/>
      <c r="D325" s="15"/>
      <c r="E325" s="40"/>
      <c r="F325" s="40"/>
      <c r="G325" s="15"/>
      <c r="H325" s="40"/>
      <c r="I325" s="40"/>
    </row>
    <row r="326" spans="1:9">
      <c r="A326" s="39"/>
      <c r="B326" s="40"/>
      <c r="C326" s="40"/>
      <c r="D326" s="15"/>
      <c r="E326" s="40"/>
      <c r="F326" s="40"/>
      <c r="G326" s="15"/>
      <c r="H326" s="40"/>
      <c r="I326" s="40"/>
    </row>
    <row r="327" spans="1:9">
      <c r="A327" s="39"/>
      <c r="B327" s="40"/>
      <c r="C327" s="40"/>
      <c r="D327" s="15"/>
      <c r="E327" s="40"/>
      <c r="F327" s="40"/>
      <c r="G327" s="15"/>
      <c r="H327" s="40"/>
      <c r="I327" s="40"/>
    </row>
    <row r="328" spans="1:9">
      <c r="A328" s="39"/>
      <c r="B328" s="40"/>
      <c r="C328" s="40"/>
      <c r="D328" s="15"/>
      <c r="E328" s="40"/>
      <c r="F328" s="40"/>
      <c r="G328" s="15"/>
      <c r="H328" s="40"/>
      <c r="I328" s="40"/>
    </row>
    <row r="329" spans="1:9">
      <c r="A329" s="39"/>
      <c r="B329" s="40"/>
      <c r="C329" s="40"/>
      <c r="D329" s="15"/>
      <c r="E329" s="40"/>
      <c r="F329" s="40"/>
      <c r="G329" s="15"/>
      <c r="H329" s="40"/>
      <c r="I329" s="40"/>
    </row>
    <row r="330" spans="1:9">
      <c r="A330" s="39"/>
      <c r="B330" s="40"/>
      <c r="C330" s="40"/>
      <c r="D330" s="15"/>
      <c r="E330" s="40"/>
      <c r="F330" s="40"/>
      <c r="G330" s="15"/>
      <c r="H330" s="40"/>
      <c r="I330" s="40"/>
    </row>
    <row r="331" spans="1:9">
      <c r="A331" s="15"/>
      <c r="B331" s="15"/>
      <c r="C331" s="15"/>
      <c r="D331" s="15"/>
      <c r="E331" s="15"/>
      <c r="F331" s="15"/>
      <c r="G331" s="15"/>
      <c r="H331" s="15"/>
      <c r="I331" s="15"/>
    </row>
    <row r="332" spans="1:9">
      <c r="A332" s="15"/>
      <c r="B332" s="15"/>
      <c r="C332" s="15"/>
      <c r="D332" s="15"/>
      <c r="E332" s="15"/>
      <c r="F332" s="15"/>
      <c r="G332" s="15"/>
      <c r="H332" s="15"/>
      <c r="I332" s="15"/>
    </row>
    <row r="333" spans="1:9">
      <c r="A333" s="15"/>
      <c r="B333" s="15"/>
      <c r="C333" s="15"/>
      <c r="D333" s="15"/>
      <c r="E333" s="15"/>
      <c r="F333" s="15"/>
      <c r="G333" s="15"/>
      <c r="H333" s="15"/>
      <c r="I333" s="15"/>
    </row>
    <row r="334" spans="1:9">
      <c r="A334" s="15"/>
      <c r="B334" s="15"/>
      <c r="C334" s="15"/>
      <c r="D334" s="15"/>
      <c r="E334" s="15"/>
      <c r="F334" s="15"/>
      <c r="G334" s="15"/>
      <c r="H334" s="15"/>
      <c r="I334" s="15"/>
    </row>
    <row r="335" spans="1:9">
      <c r="A335" s="15"/>
      <c r="B335" s="15"/>
      <c r="C335" s="15"/>
      <c r="D335" s="15"/>
      <c r="E335" s="15"/>
      <c r="F335" s="15"/>
      <c r="G335" s="15"/>
      <c r="H335" s="15"/>
      <c r="I335" s="15"/>
    </row>
    <row r="336" spans="1:9">
      <c r="A336" s="15"/>
      <c r="B336" s="15"/>
      <c r="C336" s="15"/>
      <c r="D336" s="15"/>
      <c r="E336" s="15"/>
      <c r="F336" s="15"/>
      <c r="G336" s="15"/>
      <c r="H336" s="15"/>
      <c r="I336" s="15"/>
    </row>
    <row r="337" spans="1:9">
      <c r="A337" s="15"/>
      <c r="B337" s="15"/>
      <c r="C337" s="15"/>
      <c r="D337" s="15"/>
      <c r="E337" s="15"/>
      <c r="F337" s="15"/>
      <c r="G337" s="15"/>
      <c r="H337" s="15"/>
      <c r="I337" s="15"/>
    </row>
    <row r="338" spans="1:9">
      <c r="A338" s="15"/>
      <c r="B338" s="15"/>
      <c r="C338" s="15"/>
      <c r="D338" s="15"/>
      <c r="E338" s="15"/>
      <c r="F338" s="15"/>
      <c r="G338" s="15"/>
      <c r="H338" s="15"/>
      <c r="I338" s="15"/>
    </row>
    <row r="339" spans="1:9">
      <c r="A339" s="15"/>
      <c r="B339" s="15"/>
      <c r="C339" s="15"/>
      <c r="D339" s="15"/>
      <c r="E339" s="15"/>
      <c r="F339" s="15"/>
      <c r="G339" s="15"/>
      <c r="H339" s="15"/>
      <c r="I339" s="15"/>
    </row>
    <row r="340" spans="1:9">
      <c r="A340" s="15"/>
      <c r="B340" s="15"/>
      <c r="C340" s="15"/>
      <c r="D340" s="15"/>
      <c r="E340" s="15"/>
      <c r="F340" s="15"/>
      <c r="G340" s="15"/>
      <c r="H340" s="15"/>
      <c r="I340" s="15"/>
    </row>
    <row r="341" spans="1:9">
      <c r="A341" s="15"/>
      <c r="B341" s="15"/>
      <c r="C341" s="15"/>
      <c r="D341" s="15"/>
      <c r="E341" s="15"/>
      <c r="F341" s="15"/>
      <c r="G341" s="15"/>
      <c r="H341" s="15"/>
      <c r="I341" s="15"/>
    </row>
    <row r="342" spans="1:9">
      <c r="A342" s="15"/>
      <c r="B342" s="15"/>
      <c r="C342" s="15"/>
      <c r="D342" s="15"/>
      <c r="E342" s="15"/>
      <c r="F342" s="15"/>
      <c r="G342" s="15"/>
      <c r="H342" s="15"/>
      <c r="I342" s="15"/>
    </row>
    <row r="343" spans="1:9">
      <c r="A343" s="15"/>
      <c r="B343" s="15"/>
      <c r="C343" s="15"/>
      <c r="D343" s="15"/>
      <c r="E343" s="15"/>
      <c r="F343" s="15"/>
      <c r="G343" s="15"/>
      <c r="H343" s="15"/>
      <c r="I343" s="15"/>
    </row>
    <row r="344" spans="1:9">
      <c r="A344" s="15"/>
      <c r="B344" s="15"/>
      <c r="C344" s="15"/>
      <c r="D344" s="15"/>
      <c r="E344" s="15"/>
      <c r="F344" s="15"/>
      <c r="G344" s="15"/>
      <c r="H344" s="15"/>
      <c r="I344" s="15"/>
    </row>
    <row r="345" spans="1:9">
      <c r="A345" s="15"/>
      <c r="B345" s="15"/>
      <c r="C345" s="15"/>
      <c r="D345" s="15"/>
      <c r="E345" s="15"/>
      <c r="F345" s="15"/>
      <c r="G345" s="15"/>
      <c r="H345" s="15"/>
      <c r="I345" s="15"/>
    </row>
    <row r="346" spans="1:9">
      <c r="A346" s="15"/>
      <c r="B346" s="15"/>
      <c r="C346" s="15"/>
      <c r="D346" s="15"/>
      <c r="E346" s="15"/>
      <c r="F346" s="15"/>
      <c r="G346" s="15"/>
      <c r="H346" s="15"/>
      <c r="I346" s="15"/>
    </row>
    <row r="347" spans="1:9">
      <c r="A347" s="15"/>
      <c r="B347" s="15"/>
      <c r="C347" s="15"/>
      <c r="D347" s="15"/>
      <c r="E347" s="15"/>
      <c r="F347" s="15"/>
      <c r="G347" s="15"/>
      <c r="H347" s="15"/>
      <c r="I347" s="15"/>
    </row>
    <row r="348" spans="1:9">
      <c r="A348" s="15"/>
      <c r="B348" s="15"/>
      <c r="C348" s="15"/>
      <c r="D348" s="15"/>
      <c r="E348" s="15"/>
      <c r="F348" s="15"/>
      <c r="G348" s="15"/>
      <c r="H348" s="15"/>
      <c r="I348" s="15"/>
    </row>
    <row r="349" spans="1:9">
      <c r="A349" s="15"/>
      <c r="B349" s="15"/>
      <c r="C349" s="15"/>
      <c r="D349" s="15"/>
      <c r="E349" s="15"/>
      <c r="F349" s="15"/>
      <c r="G349" s="15"/>
      <c r="H349" s="15"/>
      <c r="I349" s="15"/>
    </row>
    <row r="350" spans="1:9">
      <c r="A350" s="15"/>
      <c r="B350" s="15"/>
      <c r="C350" s="15"/>
      <c r="D350" s="15"/>
      <c r="E350" s="15"/>
      <c r="F350" s="15"/>
      <c r="G350" s="15"/>
      <c r="H350" s="15"/>
      <c r="I350" s="15"/>
    </row>
    <row r="351" spans="1:9">
      <c r="A351" s="15"/>
      <c r="B351" s="15"/>
      <c r="C351" s="15"/>
      <c r="D351" s="15"/>
      <c r="E351" s="15"/>
      <c r="F351" s="15"/>
      <c r="G351" s="15"/>
      <c r="H351" s="15"/>
      <c r="I351" s="15"/>
    </row>
    <row r="352" spans="1:9">
      <c r="A352" s="15"/>
      <c r="B352" s="15"/>
      <c r="C352" s="15"/>
      <c r="D352" s="15"/>
      <c r="E352" s="15"/>
      <c r="F352" s="15"/>
      <c r="G352" s="15"/>
      <c r="H352" s="15"/>
      <c r="I352" s="15"/>
    </row>
    <row r="353" spans="1:9">
      <c r="A353" s="15"/>
      <c r="B353" s="15"/>
      <c r="C353" s="15"/>
      <c r="D353" s="15"/>
      <c r="E353" s="15"/>
      <c r="F353" s="15"/>
      <c r="G353" s="15"/>
      <c r="H353" s="15"/>
      <c r="I353" s="15"/>
    </row>
    <row r="354" spans="1:9">
      <c r="A354" s="15"/>
      <c r="B354" s="15"/>
      <c r="C354" s="15"/>
      <c r="D354" s="15"/>
      <c r="E354" s="15"/>
      <c r="F354" s="15"/>
      <c r="G354" s="15"/>
      <c r="H354" s="15"/>
      <c r="I354" s="15"/>
    </row>
    <row r="355" spans="1:9">
      <c r="A355" s="15"/>
      <c r="B355" s="15"/>
      <c r="C355" s="15"/>
      <c r="D355" s="15"/>
      <c r="E355" s="15"/>
      <c r="F355" s="15"/>
      <c r="G355" s="15"/>
      <c r="H355" s="15"/>
      <c r="I355" s="15"/>
    </row>
    <row r="356" spans="1:9">
      <c r="A356" s="15"/>
      <c r="B356" s="15"/>
      <c r="C356" s="15"/>
      <c r="D356" s="15"/>
      <c r="E356" s="15"/>
      <c r="F356" s="15"/>
      <c r="G356" s="15"/>
      <c r="H356" s="15"/>
      <c r="I356" s="15"/>
    </row>
    <row r="357" spans="1:9">
      <c r="A357" s="15"/>
      <c r="B357" s="15"/>
      <c r="C357" s="15"/>
      <c r="D357" s="15"/>
      <c r="E357" s="15"/>
      <c r="F357" s="15"/>
      <c r="G357" s="15"/>
      <c r="H357" s="15"/>
      <c r="I357" s="15"/>
    </row>
    <row r="358" spans="1:9">
      <c r="A358" s="15"/>
      <c r="B358" s="15"/>
      <c r="C358" s="15"/>
      <c r="D358" s="15"/>
      <c r="E358" s="15"/>
      <c r="F358" s="15"/>
      <c r="G358" s="15"/>
      <c r="H358" s="15"/>
      <c r="I358" s="15"/>
    </row>
    <row r="359" spans="1:9">
      <c r="A359" s="15"/>
      <c r="B359" s="15"/>
      <c r="C359" s="15"/>
      <c r="D359" s="15"/>
      <c r="E359" s="15"/>
      <c r="F359" s="15"/>
      <c r="G359" s="15"/>
      <c r="H359" s="15"/>
      <c r="I359" s="15"/>
    </row>
    <row r="360" spans="1:9">
      <c r="A360" s="15"/>
      <c r="B360" s="15"/>
      <c r="C360" s="15"/>
      <c r="D360" s="15"/>
      <c r="E360" s="15"/>
      <c r="F360" s="15"/>
      <c r="G360" s="15"/>
      <c r="H360" s="15"/>
      <c r="I360" s="15"/>
    </row>
    <row r="361" spans="1:9">
      <c r="A361" s="15"/>
      <c r="B361" s="15"/>
      <c r="C361" s="15"/>
      <c r="D361" s="15"/>
      <c r="E361" s="15"/>
      <c r="F361" s="15"/>
      <c r="G361" s="15"/>
      <c r="H361" s="15"/>
      <c r="I361" s="15"/>
    </row>
    <row r="362" spans="1:9">
      <c r="A362" s="15"/>
      <c r="B362" s="15"/>
      <c r="C362" s="15"/>
      <c r="D362" s="15"/>
      <c r="E362" s="15"/>
      <c r="F362" s="15"/>
      <c r="G362" s="15"/>
      <c r="H362" s="15"/>
      <c r="I362" s="15"/>
    </row>
    <row r="363" spans="1:9">
      <c r="A363" s="15"/>
      <c r="B363" s="15"/>
      <c r="C363" s="15"/>
      <c r="D363" s="15"/>
      <c r="E363" s="15"/>
      <c r="F363" s="15"/>
      <c r="G363" s="15"/>
      <c r="H363" s="15"/>
      <c r="I363" s="15"/>
    </row>
    <row r="364" spans="1:9">
      <c r="A364" s="15"/>
      <c r="B364" s="15"/>
      <c r="C364" s="15"/>
      <c r="D364" s="15"/>
      <c r="E364" s="15"/>
      <c r="F364" s="15"/>
      <c r="G364" s="15"/>
      <c r="H364" s="15"/>
      <c r="I364" s="15"/>
    </row>
    <row r="365" spans="1:9">
      <c r="A365" s="15"/>
      <c r="B365" s="15"/>
      <c r="C365" s="15"/>
      <c r="D365" s="15"/>
      <c r="E365" s="15"/>
      <c r="F365" s="15"/>
      <c r="G365" s="15"/>
      <c r="H365" s="15"/>
      <c r="I365" s="15"/>
    </row>
    <row r="366" spans="1:9">
      <c r="A366" s="15"/>
      <c r="B366" s="15"/>
      <c r="C366" s="15"/>
      <c r="D366" s="15"/>
      <c r="E366" s="15"/>
      <c r="F366" s="15"/>
      <c r="G366" s="15"/>
      <c r="H366" s="15"/>
      <c r="I366" s="15"/>
    </row>
    <row r="367" spans="1:9">
      <c r="A367" s="15"/>
      <c r="B367" s="15"/>
      <c r="C367" s="15"/>
      <c r="D367" s="15"/>
      <c r="E367" s="15"/>
      <c r="F367" s="15"/>
      <c r="G367" s="15"/>
      <c r="H367" s="15"/>
      <c r="I367" s="15"/>
    </row>
    <row r="368" spans="1:9">
      <c r="A368" s="15"/>
      <c r="B368" s="15"/>
      <c r="C368" s="15"/>
      <c r="D368" s="15"/>
      <c r="E368" s="15"/>
      <c r="F368" s="15"/>
      <c r="G368" s="15"/>
      <c r="H368" s="15"/>
      <c r="I368" s="15"/>
    </row>
    <row r="369" spans="1:9">
      <c r="A369" s="15"/>
      <c r="B369" s="15"/>
      <c r="C369" s="15"/>
      <c r="D369" s="15"/>
      <c r="E369" s="15"/>
      <c r="F369" s="15"/>
      <c r="G369" s="15"/>
      <c r="H369" s="15"/>
      <c r="I369" s="15"/>
    </row>
    <row r="370" spans="1:9">
      <c r="A370" s="15"/>
      <c r="B370" s="15"/>
      <c r="C370" s="15"/>
      <c r="D370" s="15"/>
      <c r="E370" s="15"/>
      <c r="F370" s="15"/>
      <c r="G370" s="15"/>
      <c r="H370" s="15"/>
      <c r="I370" s="15"/>
    </row>
    <row r="371" spans="1:9">
      <c r="A371" s="15"/>
      <c r="B371" s="15"/>
      <c r="C371" s="15"/>
      <c r="D371" s="15"/>
      <c r="E371" s="15"/>
      <c r="F371" s="15"/>
      <c r="G371" s="15"/>
      <c r="H371" s="15"/>
      <c r="I371" s="15"/>
    </row>
    <row r="372" spans="1:9">
      <c r="A372" s="15"/>
      <c r="B372" s="15"/>
      <c r="C372" s="15"/>
      <c r="D372" s="15"/>
      <c r="E372" s="15"/>
      <c r="F372" s="15"/>
      <c r="G372" s="15"/>
      <c r="H372" s="15"/>
      <c r="I372" s="15"/>
    </row>
    <row r="373" spans="1:9">
      <c r="A373" s="15"/>
      <c r="B373" s="15"/>
      <c r="C373" s="15"/>
      <c r="D373" s="15"/>
      <c r="E373" s="15"/>
      <c r="F373" s="15"/>
      <c r="G373" s="15"/>
      <c r="H373" s="15"/>
      <c r="I373" s="15"/>
    </row>
    <row r="374" spans="1:9">
      <c r="A374" s="15"/>
      <c r="B374" s="15"/>
      <c r="C374" s="15"/>
      <c r="D374" s="15"/>
      <c r="E374" s="15"/>
      <c r="F374" s="15"/>
      <c r="G374" s="15"/>
      <c r="H374" s="15"/>
      <c r="I374" s="15"/>
    </row>
    <row r="375" spans="1:9">
      <c r="A375" s="15"/>
      <c r="B375" s="15"/>
      <c r="C375" s="15"/>
      <c r="D375" s="15"/>
      <c r="E375" s="15"/>
      <c r="F375" s="15"/>
      <c r="G375" s="15"/>
      <c r="H375" s="15"/>
      <c r="I375" s="15"/>
    </row>
    <row r="376" spans="1:9">
      <c r="A376" s="15"/>
      <c r="B376" s="15"/>
      <c r="C376" s="15"/>
      <c r="D376" s="15"/>
      <c r="E376" s="15"/>
      <c r="F376" s="15"/>
      <c r="G376" s="15"/>
      <c r="H376" s="15"/>
      <c r="I376" s="15"/>
    </row>
    <row r="377" spans="1:9">
      <c r="A377" s="15"/>
      <c r="B377" s="15"/>
      <c r="C377" s="15"/>
      <c r="D377" s="15"/>
      <c r="E377" s="15"/>
      <c r="F377" s="15"/>
      <c r="G377" s="15"/>
      <c r="H377" s="15"/>
      <c r="I377" s="15"/>
    </row>
    <row r="378" spans="1:9">
      <c r="A378" s="15"/>
      <c r="B378" s="15"/>
      <c r="C378" s="15"/>
      <c r="D378" s="15"/>
      <c r="E378" s="15"/>
      <c r="F378" s="15"/>
      <c r="G378" s="15"/>
      <c r="H378" s="15"/>
      <c r="I378" s="15"/>
    </row>
    <row r="379" spans="1:9">
      <c r="A379" s="15"/>
      <c r="B379" s="15"/>
      <c r="C379" s="15"/>
      <c r="D379" s="15"/>
      <c r="E379" s="15"/>
      <c r="F379" s="15"/>
      <c r="G379" s="15"/>
      <c r="H379" s="15"/>
      <c r="I379" s="15"/>
    </row>
    <row r="380" spans="1:9">
      <c r="A380" s="15"/>
      <c r="B380" s="15"/>
      <c r="C380" s="15"/>
      <c r="D380" s="15"/>
      <c r="E380" s="15"/>
      <c r="F380" s="15"/>
      <c r="G380" s="15"/>
      <c r="H380" s="15"/>
      <c r="I380" s="15"/>
    </row>
  </sheetData>
  <conditionalFormatting sqref="B274:C330 E274:F330 H274:I330">
    <cfRule type="aboveAverage" dxfId="2" priority="32"/>
    <cfRule type="colorScale" priority="33">
      <colorScale>
        <cfvo type="min"/>
        <cfvo type="percentile" val="10"/>
        <cfvo type="max"/>
        <color theme="0"/>
        <color theme="3" tint="0.79998168889431442"/>
        <color rgb="FFFF0000"/>
      </colorScale>
    </cfRule>
    <cfRule type="aboveAverage" dxfId="1" priority="34"/>
    <cfRule type="colorScale" priority="35">
      <colorScale>
        <cfvo type="min"/>
        <cfvo type="percentile" val="10"/>
        <cfvo type="max"/>
        <color theme="0"/>
        <color theme="3" tint="0.59999389629810485"/>
        <color rgb="FFFF0000"/>
      </colorScale>
    </cfRule>
  </conditionalFormatting>
  <conditionalFormatting sqref="E4:F273 H4:I273 B4:C273">
    <cfRule type="aboveAverage" dxfId="0" priority="96"/>
    <cfRule type="colorScale" priority="97">
      <colorScale>
        <cfvo type="min"/>
        <cfvo type="num" val="2"/>
        <cfvo type="max"/>
        <color theme="0"/>
        <color theme="3" tint="0.59999389629810485"/>
        <color rgb="FFFF0000"/>
      </colorScale>
    </cfRule>
    <cfRule type="colorScale" priority="98">
      <colorScale>
        <cfvo type="num" val="2"/>
        <cfvo type="max"/>
        <color theme="0"/>
        <color rgb="FFFF0000"/>
      </colorScale>
    </cfRule>
    <cfRule type="colorScale" priority="99">
      <colorScale>
        <cfvo type="num" val="1.5"/>
        <cfvo type="max"/>
        <color rgb="FFFCFCFF"/>
        <color rgb="FFF8696B"/>
      </colorScale>
    </cfRule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A4" r:id="rId1" tooltip="PE anti-mouse CD1d CD11 Ly-38 Antibody" xr:uid="{00000000-0004-0000-0100-000000000000}"/>
    <hyperlink ref="A5" r:id="rId2" tooltip="PE anti-mouse CD2 Antibody" xr:uid="{00000000-0004-0000-0100-000001000000}"/>
    <hyperlink ref="A6" r:id="rId3" tooltip="PE anti-mouse CD3 Antibody" xr:uid="{00000000-0004-0000-0100-000002000000}"/>
    <hyperlink ref="A7" r:id="rId4" tooltip="PE anti-mouse CD4 Antibody" xr:uid="{00000000-0004-0000-0100-000003000000}"/>
    <hyperlink ref="A8" r:id="rId5" tooltip="PE anti-mouse CD5 Antibody" xr:uid="{00000000-0004-0000-0100-000004000000}"/>
    <hyperlink ref="A9" r:id="rId6" tooltip="PE anti-mouse CD6 Antibody" xr:uid="{00000000-0004-0000-0100-000005000000}"/>
    <hyperlink ref="A10" r:id="rId7" tooltip="PE anti-mouse CD8a Antibody" xr:uid="{00000000-0004-0000-0100-000006000000}"/>
    <hyperlink ref="A11" r:id="rId8" tooltip="PE anti-mouse CD9 Antibody" xr:uid="{00000000-0004-0000-0100-000007000000}"/>
    <hyperlink ref="A12" r:id="rId9" tooltip="PE anti-mouse CD11a Antibody" xr:uid="{00000000-0004-0000-0100-000008000000}"/>
    <hyperlink ref="A13" r:id="rId10" tooltip="PE anti-mouse/human CD11b Antibody" xr:uid="{00000000-0004-0000-0100-000009000000}"/>
    <hyperlink ref="A14" r:id="rId11" tooltip="PE anti-mouse CD11c Antibody" xr:uid="{00000000-0004-0000-0100-00000A000000}"/>
    <hyperlink ref="A15" r:id="rId12" tooltip="PE anti-mouse CD14 Antibody" xr:uid="{00000000-0004-0000-0100-00000B000000}"/>
    <hyperlink ref="A16" r:id="rId13" tooltip="PE anti-mouse CD16/32 Antibody" xr:uid="{00000000-0004-0000-0100-00000C000000}"/>
    <hyperlink ref="A17" r:id="rId14" tooltip="PE anti-mouse CD18 Antibody" xr:uid="{00000000-0004-0000-0100-00000D000000}"/>
    <hyperlink ref="A18" r:id="rId15" tooltip="PE anti-mouse CD19 Antibody" xr:uid="{00000000-0004-0000-0100-00000E000000}"/>
    <hyperlink ref="A19" r:id="rId16" tooltip="PE anti-mouse CD21/CD35 CR2/CR1 Antibody" xr:uid="{00000000-0004-0000-0100-00000F000000}"/>
    <hyperlink ref="A20" r:id="rId17" tooltip="PE anti-mouse CD22 Antibody" xr:uid="{00000000-0004-0000-0100-000010000000}"/>
    <hyperlink ref="A21" r:id="rId18" tooltip="PE anti-mouse CD23 Antibody" xr:uid="{00000000-0004-0000-0100-000011000000}"/>
    <hyperlink ref="A22" r:id="rId19" tooltip="PE anti-mouse CD24 Antibody" xr:uid="{00000000-0004-0000-0100-000012000000}"/>
    <hyperlink ref="A23" r:id="rId20" tooltip="PE anti-mouse CD25 Antibody" xr:uid="{00000000-0004-0000-0100-000013000000}"/>
    <hyperlink ref="A24" r:id="rId21" tooltip="PE anti-mouse CD26 DPP-4 Antibody" xr:uid="{00000000-0004-0000-0100-000014000000}"/>
    <hyperlink ref="A25" r:id="rId22" tooltip="PE anti-mouse/rat/human CD27 Antibody" xr:uid="{00000000-0004-0000-0100-000015000000}"/>
    <hyperlink ref="A26" r:id="rId23" tooltip="PE anti-mouse CD28 Antibody" xr:uid="{00000000-0004-0000-0100-000016000000}"/>
    <hyperlink ref="A27" r:id="rId24" tooltip="PE anti-mouse / rat CD29 Antibody" xr:uid="{00000000-0004-0000-0100-000017000000}"/>
    <hyperlink ref="A28" r:id="rId25" tooltip="PE anti-mouse CD30 Antibody" xr:uid="{00000000-0004-0000-0100-000018000000}"/>
    <hyperlink ref="A29" r:id="rId26" tooltip="PE anti-mouse CD31 Antibody" xr:uid="{00000000-0004-0000-0100-000019000000}"/>
    <hyperlink ref="A30" r:id="rId27" tooltip="PE anti-mouse CD34 Antibody" xr:uid="{00000000-0004-0000-0100-00001A000000}"/>
    <hyperlink ref="A31" r:id="rId28" tooltip="PE anti-mouse CD36 Antibody" xr:uid="{00000000-0004-0000-0100-00001B000000}"/>
    <hyperlink ref="A32" r:id="rId29" tooltip="PE anti-mouse CD38 Antibody" xr:uid="{00000000-0004-0000-0100-00001C000000}"/>
    <hyperlink ref="A33" r:id="rId30" tooltip="PE anti-mouse CD39 Antibody" xr:uid="{00000000-0004-0000-0100-00001D000000}"/>
    <hyperlink ref="A34" r:id="rId31" tooltip="PE anti-mouse CD40 Antibody" xr:uid="{00000000-0004-0000-0100-00001E000000}"/>
    <hyperlink ref="A35" r:id="rId32" tooltip="PE anti-mouse CD41 Antibody" xr:uid="{00000000-0004-0000-0100-00001F000000}"/>
    <hyperlink ref="A36" r:id="rId33" tooltip="PE anti-mouse CD43 Antibody" xr:uid="{00000000-0004-0000-0100-000020000000}"/>
    <hyperlink ref="A37" r:id="rId34" tooltip="PE anti-mouse CD43 Activation-Associated Glycoform Antibody" xr:uid="{00000000-0004-0000-0100-000021000000}"/>
    <hyperlink ref="A38" r:id="rId35" tooltip="PE anti-mouse/human CD44 Antibody" xr:uid="{00000000-0004-0000-0100-000022000000}"/>
    <hyperlink ref="A39" r:id="rId36" tooltip="PE anti-mouse CD45 Antibody" xr:uid="{00000000-0004-0000-0100-000023000000}"/>
    <hyperlink ref="A40" r:id="rId37" tooltip="PE anti-mouse CD45RB Antibody" xr:uid="{00000000-0004-0000-0100-000024000000}"/>
    <hyperlink ref="A41" r:id="rId38" tooltip="PE anti-mouse CD47 Antibody" xr:uid="{00000000-0004-0000-0100-000025000000}"/>
    <hyperlink ref="A42" r:id="rId39" tooltip="PE anti-mouse CD48 Antibody" xr:uid="{00000000-0004-0000-0100-000026000000}"/>
    <hyperlink ref="A43" r:id="rId40" tooltip="PE anti-mouse CD49a Antibody" xr:uid="{00000000-0004-0000-0100-000027000000}"/>
    <hyperlink ref="A44" r:id="rId41" tooltip="PE anti-mouse CD49b Antibody" xr:uid="{00000000-0004-0000-0100-000028000000}"/>
    <hyperlink ref="A45" r:id="rId42" tooltip="PE anti-mouse CD49b pan-NK cells Antibody" xr:uid="{00000000-0004-0000-0100-000029000000}"/>
    <hyperlink ref="A46" r:id="rId43" tooltip="PE anti-mouse CD49d Antibody" xr:uid="{00000000-0004-0000-0100-00002A000000}"/>
    <hyperlink ref="A47" r:id="rId44" tooltip="PE anti-mouse CD49e Antibody" xr:uid="{00000000-0004-0000-0100-00002B000000}"/>
    <hyperlink ref="A48" r:id="rId45" tooltip="PE anti-human/mouse CD49f Antibody" xr:uid="{00000000-0004-0000-0100-00002C000000}"/>
    <hyperlink ref="A49" r:id="rId46" tooltip="PE anti-mouse CD51 Antibody" xr:uid="{00000000-0004-0000-0100-00002D000000}"/>
    <hyperlink ref="A50" r:id="rId47" tooltip="PE anti-mouse CD54 Antibody" xr:uid="{00000000-0004-0000-0100-00002E000000}"/>
    <hyperlink ref="A51" r:id="rId48" tooltip="PE anti-mouse CD55 DAF Antibody" xr:uid="{00000000-0004-0000-0100-00002F000000}"/>
    <hyperlink ref="A52" r:id="rId49" tooltip="PE anti-mouse CD59a Antibody" xr:uid="{00000000-0004-0000-0100-000030000000}"/>
    <hyperlink ref="A53" r:id="rId50" tooltip="PE anti-mouse/rat CD61 Antibody" xr:uid="{00000000-0004-0000-0100-000031000000}"/>
    <hyperlink ref="A54" r:id="rId51" tooltip="PE anti-mouse CD62L Antibody" xr:uid="{00000000-0004-0000-0100-000032000000}"/>
    <hyperlink ref="A55" r:id="rId52" tooltip="PE anti-mouse CD63 Antibody" xr:uid="{00000000-0004-0000-0100-000033000000}"/>
    <hyperlink ref="A56" r:id="rId53" tooltip="PE anti-mouse CD64 FcgammaRI Antibody" xr:uid="{00000000-0004-0000-0100-000034000000}"/>
    <hyperlink ref="A57" r:id="rId54" tooltip="PE anti-mouse CD66a CEACAM1a Antibody" xr:uid="{00000000-0004-0000-0100-000035000000}"/>
    <hyperlink ref="A58" r:id="rId55" tooltip="PE anti-mouse CD68 Antibody" xr:uid="{00000000-0004-0000-0100-000036000000}"/>
    <hyperlink ref="A59" r:id="rId56" tooltip="PE anti-mouse CD69 Antibody" xr:uid="{00000000-0004-0000-0100-000037000000}"/>
    <hyperlink ref="A60" r:id="rId57" tooltip="PE anti-mouse CD70 Antibody" xr:uid="{00000000-0004-0000-0100-000038000000}"/>
    <hyperlink ref="A61" r:id="rId58" tooltip="PE anti-mouse CD71 Antibody" xr:uid="{00000000-0004-0000-0100-000039000000}"/>
    <hyperlink ref="A62" r:id="rId59" tooltip="PE anti-mouse CD73 Antibody" xr:uid="{00000000-0004-0000-0100-00003A000000}"/>
    <hyperlink ref="A63" r:id="rId60" tooltip="PE anti-mouse CD79a Igalpha Antibody" xr:uid="{00000000-0004-0000-0100-00003B000000}"/>
    <hyperlink ref="A64" r:id="rId61" tooltip="PE anti-mouse CD79b Igbeta Antibody" xr:uid="{00000000-0004-0000-0100-00003C000000}"/>
    <hyperlink ref="A65" r:id="rId62" tooltip="PE anti-mouse CD80 Antibody" xr:uid="{00000000-0004-0000-0100-00003D000000}"/>
    <hyperlink ref="A66" r:id="rId63" tooltip="PE anti-mouse/rat CD81 Antibody" xr:uid="{00000000-0004-0000-0100-00003E000000}"/>
    <hyperlink ref="A67" r:id="rId64" tooltip="PE anti-mouse CD83 Antibody" xr:uid="{00000000-0004-0000-0100-00003F000000}"/>
    <hyperlink ref="A68" r:id="rId65" tooltip="PE anti-mouse CD84 Antibody" xr:uid="{00000000-0004-0000-0100-000040000000}"/>
    <hyperlink ref="A69" r:id="rId66" tooltip="PE anti-mouse CD86 Antibody" xr:uid="{00000000-0004-0000-0100-000041000000}"/>
    <hyperlink ref="A70" r:id="rId67" tooltip="PE anti-mouse CD88 C5aR Antibody" xr:uid="{00000000-0004-0000-0100-000042000000}"/>
    <hyperlink ref="A71" r:id="rId68" tooltip="PE anti-rat CD90/mouse CD901 Thy-11 Antibody" xr:uid="{00000000-0004-0000-0100-000043000000}"/>
    <hyperlink ref="A72" r:id="rId69" tooltip="PE anti-mouse CD902 Antibody" xr:uid="{00000000-0004-0000-0100-000044000000}"/>
    <hyperlink ref="A73" r:id="rId70" tooltip="PE anti-mouse CD93 AA41 early B lineage Antibody" xr:uid="{00000000-0004-0000-0100-000045000000}"/>
    <hyperlink ref="A74" r:id="rId71" tooltip="PE anti-mouse CD94 Antibody" xr:uid="{00000000-0004-0000-0100-000046000000}"/>
    <hyperlink ref="A75" r:id="rId72" tooltip="PE anti-mouse CD96 TACTILE Antibody" xr:uid="{00000000-0004-0000-0100-000047000000}"/>
    <hyperlink ref="A76" r:id="rId73" tooltip="PE anti-mouse CD98 4F2 Antibody" xr:uid="{00000000-0004-0000-0100-000048000000}"/>
    <hyperlink ref="A77" r:id="rId74" tooltip="PE anti-mouse CD103 Antibody" xr:uid="{00000000-0004-0000-0100-000049000000}"/>
    <hyperlink ref="A78" r:id="rId75" tooltip="PE anti-mouse CD105 Antibody" xr:uid="{00000000-0004-0000-0100-00004A000000}"/>
    <hyperlink ref="A79" r:id="rId76" tooltip="PE anti-mouse CD106 Antibody" xr:uid="{00000000-0004-0000-0100-00004B000000}"/>
    <hyperlink ref="A80" r:id="rId77" tooltip="PE anti-mouse CD107a LAMP-1 Antibody" xr:uid="{00000000-0004-0000-0100-00004C000000}"/>
    <hyperlink ref="A81" r:id="rId78" tooltip="PE anti-mouse CD107b Mac-3 Antibody" xr:uid="{00000000-0004-0000-0100-00004D000000}"/>
    <hyperlink ref="A82" r:id="rId79" tooltip="PE anti-mouse CD115 CSF-1R Antibody" xr:uid="{00000000-0004-0000-0100-00004E000000}"/>
    <hyperlink ref="A83" r:id="rId80" tooltip="PE anti-mouse CD117 c-kit Antibody" xr:uid="{00000000-0004-0000-0100-00004F000000}"/>
    <hyperlink ref="A84" r:id="rId81" tooltip="PE anti-mouse CD120a TNF R Type I/p55 Antibody" xr:uid="{00000000-0004-0000-0100-000050000000}"/>
    <hyperlink ref="A85" r:id="rId82" tooltip="PE anti-mouse CD120b TNF R Type II/p75 Antibody" xr:uid="{00000000-0004-0000-0100-000051000000}"/>
    <hyperlink ref="A86" r:id="rId83" tooltip="PE anti-mouse CD121a IL-1 R Type I/p80 Antibody" xr:uid="{00000000-0004-0000-0100-000052000000}"/>
    <hyperlink ref="A87" r:id="rId84" tooltip="PE anti-mouse CD122 IL-2Rbeta Antibody" xr:uid="{00000000-0004-0000-0100-000053000000}"/>
    <hyperlink ref="A88" r:id="rId85" tooltip="PE anti-mouse CD123 Antibody" xr:uid="{00000000-0004-0000-0100-000054000000}"/>
    <hyperlink ref="A89" r:id="rId86" tooltip="PE anti-mouse CD124 IL-4Ralpha Antibody" xr:uid="{00000000-0004-0000-0100-000055000000}"/>
    <hyperlink ref="A90" r:id="rId87" tooltip="PE anti-mouse/rat CD126 IL-6Ralpha chain Antibody" xr:uid="{00000000-0004-0000-0100-000056000000}"/>
    <hyperlink ref="A91" r:id="rId88" tooltip="PE anti-mouse CD127 IL-7Ralpha Antibody" xr:uid="{00000000-0004-0000-0100-000057000000}"/>
    <hyperlink ref="A92" r:id="rId89" tooltip="PE anti-mouse CD132 common gamma chain Antibody" xr:uid="{00000000-0004-0000-0100-000058000000}"/>
    <hyperlink ref="A93" r:id="rId90" tooltip="PE anti-mouse CD133 Antibody" xr:uid="{00000000-0004-0000-0100-000059000000}"/>
    <hyperlink ref="A94" r:id="rId91" tooltip="PE anti-mouse CD134 OX-40 Antibody" xr:uid="{00000000-0004-0000-0100-00005A000000}"/>
    <hyperlink ref="A95" r:id="rId92" tooltip="PE anti-mouse CD135 Antibody" xr:uid="{00000000-0004-0000-0100-00005B000000}"/>
    <hyperlink ref="A96" r:id="rId93" tooltip="PE anti-mouse CD137 Antibody" xr:uid="{00000000-0004-0000-0100-00005C000000}"/>
    <hyperlink ref="A97" r:id="rId94" tooltip="PE anti-mouse 4-1BB Ligand CD137L Antibody" xr:uid="{00000000-0004-0000-0100-00005D000000}"/>
    <hyperlink ref="A98" r:id="rId95" tooltip="PE anti-mouse CD138 Syndecan-1 Antibody" xr:uid="{00000000-0004-0000-0100-00005E000000}"/>
    <hyperlink ref="A99" r:id="rId96" tooltip="PE anti-mouse CD140a Antibody" xr:uid="{00000000-0004-0000-0100-00005F000000}"/>
    <hyperlink ref="A100" r:id="rId97" tooltip="PE anti-mouse CD140b Antibody" xr:uid="{00000000-0004-0000-0100-000060000000}"/>
    <hyperlink ref="A101" r:id="rId98" tooltip="PE anti-mouse CD144 VE-cadherin Antibody" xr:uid="{00000000-0004-0000-0100-000061000000}"/>
    <hyperlink ref="A102" r:id="rId99" tooltip="PE anti-mouse CD146 Antibody" xr:uid="{00000000-0004-0000-0100-000062000000}"/>
    <hyperlink ref="A103" r:id="rId100" tooltip="PE anti-mouse CD147 Antibody" xr:uid="{00000000-0004-0000-0100-000063000000}"/>
    <hyperlink ref="A104" r:id="rId101" tooltip="PE anti-mouse CD150 SLAM Antibody" xr:uid="{00000000-0004-0000-0100-000064000000}"/>
    <hyperlink ref="A105" r:id="rId102" tooltip="PE anti-mouse CD152 Antibody" xr:uid="{00000000-0004-0000-0100-000065000000}"/>
    <hyperlink ref="A106" r:id="rId103" tooltip="PE anti-mouse CD153 Antibody" xr:uid="{00000000-0004-0000-0100-000066000000}"/>
    <hyperlink ref="A107" r:id="rId104" tooltip="PE anti-mouse CD154 Antibody" xr:uid="{00000000-0004-0000-0100-000067000000}"/>
    <hyperlink ref="A108" r:id="rId105" tooltip="PE anti-mouse CD155 PVR Antibody" xr:uid="{00000000-0004-0000-0100-000068000000}"/>
    <hyperlink ref="A109" r:id="rId106" tooltip="PE anti-mouse CD157 BST-1 Antibody" xr:uid="{00000000-0004-0000-0100-000069000000}"/>
    <hyperlink ref="A110" r:id="rId107" tooltip="PE anti-mouse CD160 Antibody" xr:uid="{00000000-0004-0000-0100-00006A000000}"/>
    <hyperlink ref="A111" r:id="rId108" tooltip="PE anti-mouse CD169 Siglec-1 Antibody" xr:uid="{00000000-0004-0000-0100-00006B000000}"/>
    <hyperlink ref="A112" r:id="rId109" tooltip="PE anti-mouse CD178 FasL Antibody" xr:uid="{00000000-0004-0000-0100-00006C000000}"/>
    <hyperlink ref="A113" r:id="rId110" tooltip="PE anti-mouse CD179a VpreB Antibody" xr:uid="{00000000-0004-0000-0100-00006D000000}"/>
    <hyperlink ref="A114" r:id="rId111" tooltip="PE anti-mouse CD180 RP105 Antibody" xr:uid="{00000000-0004-0000-0100-00006E000000}"/>
    <hyperlink ref="A115" r:id="rId112" tooltip="PE anti-mouse CD183 CXCR3 Antibody" xr:uid="{00000000-0004-0000-0100-00006F000000}"/>
    <hyperlink ref="A116" r:id="rId113" tooltip="PE anti-mouse CD193 CCR3 Antibody" xr:uid="{00000000-0004-0000-0100-000070000000}"/>
    <hyperlink ref="A117" r:id="rId114" tooltip="PE anti-mouse CD194 CCR4 Antibody" xr:uid="{00000000-0004-0000-0100-000071000000}"/>
    <hyperlink ref="A118" r:id="rId115" tooltip="PE anti-mouse CD195 CCR5 Antibody" xr:uid="{00000000-0004-0000-0100-000072000000}"/>
    <hyperlink ref="A119" r:id="rId116" tooltip="PE anti-mouse CD196 CCR6 Antibody" xr:uid="{00000000-0004-0000-0100-000073000000}"/>
    <hyperlink ref="A120" r:id="rId117" tooltip="PE anti-mouse CD197 CCR7 Antibody" xr:uid="{00000000-0004-0000-0100-000074000000}"/>
    <hyperlink ref="A121" r:id="rId118" tooltip="PE anti-mouse CD199 CCR9 Antibody" xr:uid="{00000000-0004-0000-0100-000075000000}"/>
    <hyperlink ref="A122" r:id="rId119" tooltip="PE anti-mouse CD200 OX2 Antibody" xr:uid="{00000000-0004-0000-0100-000076000000}"/>
    <hyperlink ref="A123" r:id="rId120" tooltip="PE anti-mouse CD200R OX2R Antibody" xr:uid="{00000000-0004-0000-0100-000077000000}"/>
    <hyperlink ref="A124" r:id="rId121" tooltip="PE anti-mouse CD200R3 Antibody" xr:uid="{00000000-0004-0000-0100-000078000000}"/>
    <hyperlink ref="A125" r:id="rId122" tooltip="PE anti-mouse CD201 EPCR Antibody" xr:uid="{00000000-0004-0000-0100-000079000000}"/>
    <hyperlink ref="A126" r:id="rId123" tooltip="PE anti-mouse CD202b Tie-2 CD202 Antibody" xr:uid="{00000000-0004-0000-0100-00007A000000}"/>
    <hyperlink ref="A127" r:id="rId124" tooltip="PE anti-mouse CD205 DEC-205 Antibody" xr:uid="{00000000-0004-0000-0100-00007B000000}"/>
    <hyperlink ref="A128" r:id="rId125" tooltip="PE anti-mouse CD206 MMR Antibody" xr:uid="{00000000-0004-0000-0100-00007C000000}"/>
    <hyperlink ref="A129" r:id="rId126" tooltip="PE anti-mouse/human CD207 Langerin  Antibody" xr:uid="{00000000-0004-0000-0100-00007D000000}"/>
    <hyperlink ref="A130" r:id="rId127" tooltip="PE anti-mouse CD210 IL-10 R Antibody" xr:uid="{00000000-0004-0000-0100-00007E000000}"/>
    <hyperlink ref="A131" r:id="rId128" tooltip="PE anti-mouse CD223 LAG-3 Antibody" xr:uid="{00000000-0004-0000-0100-00007F000000}"/>
    <hyperlink ref="A132" r:id="rId129" tooltip="PE anti-mouse CD226 DNAM-1 Antibody" xr:uid="{00000000-0004-0000-0100-000080000000}"/>
    <hyperlink ref="A133" r:id="rId130" tooltip="PE anti-mouse CD229 Ly-9 Antibody" xr:uid="{00000000-0004-0000-0100-000081000000}"/>
    <hyperlink ref="A134" r:id="rId131" tooltip="PE anti-mouse CD252 OX40L Antibody" xr:uid="{00000000-0004-0000-0100-000082000000}"/>
    <hyperlink ref="A135" r:id="rId132" tooltip="PE anti-mouse CD253 TRAIL Antibody" xr:uid="{00000000-0004-0000-0100-000083000000}"/>
    <hyperlink ref="A136" r:id="rId133" tooltip="PE anti-mouse CD254 TRANCE RANKL Antibody" xr:uid="{00000000-0004-0000-0100-000084000000}"/>
    <hyperlink ref="A137" r:id="rId134" tooltip="PE anti-mouse CD255 TWEAK Antibody" xr:uid="{00000000-0004-0000-0100-000085000000}"/>
    <hyperlink ref="A138" r:id="rId135" tooltip="PE anti-mouse CD256 APRIL Antibody" xr:uid="{00000000-0004-0000-0100-000086000000}"/>
    <hyperlink ref="A139" r:id="rId136" tooltip="PE anti-mouse CD262 DR5 TRAIL-R2 Antibody" xr:uid="{00000000-0004-0000-0100-000087000000}"/>
    <hyperlink ref="A140" r:id="rId137" tooltip="PE anti-mouse CD265 RANK Antibody" xr:uid="{00000000-0004-0000-0100-000088000000}"/>
    <hyperlink ref="A141" r:id="rId138" tooltip="PE anti-human/mouse CD266 Fn14 TWEAK R Antibody" xr:uid="{00000000-0004-0000-0100-000089000000}"/>
    <hyperlink ref="A142" r:id="rId139" tooltip="PE anti-mouse CD267 TACI Antibody" xr:uid="{00000000-0004-0000-0100-00008A000000}"/>
    <hyperlink ref="A143" r:id="rId140" tooltip="PE anti-mouse CD268 BAFF-R Antibody" xr:uid="{00000000-0004-0000-0100-00008B000000}"/>
    <hyperlink ref="A144" r:id="rId141" tooltip="PE anti-mouse CD270 HVEM Antibody" xr:uid="{00000000-0004-0000-0100-00008C000000}"/>
    <hyperlink ref="A145" r:id="rId142" tooltip="PE anti-mouse CD272 BTLA Antibody" xr:uid="{00000000-0004-0000-0100-00008D000000}"/>
    <hyperlink ref="A146" r:id="rId143" tooltip="PE anti-mouse CD273 B7-DC PD-L2 Antibody" xr:uid="{00000000-0004-0000-0100-00008E000000}"/>
    <hyperlink ref="A147" r:id="rId144" tooltip="PE anti-mouse CD274 B7-H1 PD-L1 Antibody" xr:uid="{00000000-0004-0000-0100-00008F000000}"/>
    <hyperlink ref="A148" r:id="rId145" tooltip="PE anti-mouse CD275 B7-H2 B7-RP1 ICOS Ligand Antibody" xr:uid="{00000000-0004-0000-0100-000090000000}"/>
    <hyperlink ref="A149" r:id="rId146" tooltip="PE anti-mouse/human CD276 B7-H3 Antibody" xr:uid="{00000000-0004-0000-0100-000091000000}"/>
    <hyperlink ref="A150" r:id="rId147" tooltip="PE anti-mouse CD278 ICOS Antibody" xr:uid="{00000000-0004-0000-0100-000092000000}"/>
    <hyperlink ref="A151" r:id="rId148" tooltip="PE anti-mouse CD279 PD-1 Antibody" xr:uid="{00000000-0004-0000-0100-000093000000}"/>
    <hyperlink ref="A152" r:id="rId149" tooltip="PE anti-mouse CD283 TLR3 Antibody" xr:uid="{00000000-0004-0000-0100-000094000000}"/>
    <hyperlink ref="A153" r:id="rId150" tooltip="PE anti-mouse TLR4 CD284/MD2 Complex Antibody" xr:uid="{00000000-0004-0000-0100-000095000000}"/>
    <hyperlink ref="A154" r:id="rId151" tooltip="PE anti-mouse MAIR-V Antibody" xr:uid="{00000000-0004-0000-0100-000096000000}"/>
    <hyperlink ref="A155" r:id="rId152" tooltip="PE anti-mouse CD309 VEGFR2 Flk-1 Antibody" xr:uid="{00000000-0004-0000-0100-000097000000}"/>
    <hyperlink ref="A156" r:id="rId153" tooltip="PE anti-mouse CD314 NKG2D Antibody" xr:uid="{00000000-0004-0000-0100-000098000000}"/>
    <hyperlink ref="A157" r:id="rId154" tooltip="PE anti-mouse CD317 BST2 PDCA-1 Antibody" xr:uid="{00000000-0004-0000-0100-000099000000}"/>
    <hyperlink ref="A158" r:id="rId155" tooltip="PE anti-mouse CD326 Ep-CAM Antibody" xr:uid="{00000000-0004-0000-0100-00009A000000}"/>
    <hyperlink ref="A159" r:id="rId156" tooltip="PE anti-mouse CD335 NKp46 Antibody" xr:uid="{00000000-0004-0000-0100-00009B000000}"/>
    <hyperlink ref="A160" r:id="rId157" tooltip="PE anti-mouse/human CD351 Fc alpha/µ receptor Antibody" xr:uid="{00000000-0004-0000-0100-00009C000000}"/>
    <hyperlink ref="A161" r:id="rId158" tooltip="PE anti-mouse CD355 CRTAM Antibody" xr:uid="{00000000-0004-0000-0100-00009D000000}"/>
    <hyperlink ref="A162" r:id="rId159" tooltip="PE anti-mouse CD357 GITR Antibody" xr:uid="{00000000-0004-0000-0100-00009E000000}"/>
    <hyperlink ref="A163" r:id="rId160" tooltip="PE anti-mouse Allergin-1 Antibody" xr:uid="{00000000-0004-0000-0100-00009F000000}"/>
    <hyperlink ref="A164" r:id="rId161" tooltip="PE anti-mouse B7-H4 B7S1 B7X Antibody" xr:uid="{00000000-0004-0000-0100-0000A0000000}"/>
    <hyperlink ref="A165" r:id="rId162" tooltip="PE anti-mouse CLEC12A Antibody" xr:uid="{00000000-0004-0000-0100-0000A1000000}"/>
    <hyperlink ref="A166" r:id="rId163" tooltip="PE anti-mouse CLEC9A DNGR1 Antibody" xr:uid="{00000000-0004-0000-0100-0000A2000000}"/>
    <hyperlink ref="A167" r:id="rId164" tooltip="PE anti-mouse CMKLR1 Antibody" xr:uid="{00000000-0004-0000-0100-0000A3000000}"/>
    <hyperlink ref="A168" r:id="rId165" tooltip="PE anti-human/mouse CXCR7 Antibody" xr:uid="{00000000-0004-0000-0100-0000A4000000}"/>
    <hyperlink ref="A169" r:id="rId166" tooltip="PE anti-mouse DC Marker 33D1 Antibody" xr:uid="{00000000-0004-0000-0100-0000A5000000}"/>
    <hyperlink ref="A170" r:id="rId167" tooltip="PE anti-mouse DcTRAIL-R1 Antibody" xr:uid="{00000000-0004-0000-0100-0000A6000000}"/>
    <hyperlink ref="A171" r:id="rId168" tooltip="PE anti-mouse DcTRAIL-R2 Antibody" xr:uid="{00000000-0004-0000-0100-0000A7000000}"/>
    <hyperlink ref="A172" r:id="rId169" tooltip="PE anti-mouse Dectin-1 CLEC7A Antibody" xr:uid="{00000000-0004-0000-0100-0000A8000000}"/>
    <hyperlink ref="A173" r:id="rId170" tooltip="PE anti-mouse DLL1 Antibody" xr:uid="{00000000-0004-0000-0100-0000A9000000}"/>
    <hyperlink ref="A174" r:id="rId171" tooltip="PE anti-mouse DLL4 Antibody" xr:uid="{00000000-0004-0000-0100-0000AA000000}"/>
    <hyperlink ref="A175" r:id="rId172" tooltip="PE anti-mouse DR3 TNFRSF25 Antibody" xr:uid="{00000000-0004-0000-0100-0000AB000000}"/>
    <hyperlink ref="A176" r:id="rId173" tooltip="PE anti-mouse ESAM Antibody" xr:uid="{00000000-0004-0000-0100-0000AC000000}"/>
    <hyperlink ref="A177" r:id="rId174" tooltip="PE anti-mouse F4/80 Antibody" xr:uid="{00000000-0004-0000-0100-0000AD000000}"/>
    <hyperlink ref="A178" r:id="rId175" tooltip="PE anti-mouse FcepsilonRIalpha Antibody" xr:uid="{00000000-0004-0000-0100-0000AE000000}"/>
    <hyperlink ref="A179" r:id="rId176" tooltip="PE anti-mouse FR4 Folate Receptor 4 Antibody" xr:uid="{00000000-0004-0000-0100-0000AF000000}"/>
    <hyperlink ref="A180" r:id="rId177" tooltip="PE anti-mouse Galectin-9 Antibody" xr:uid="{00000000-0004-0000-0100-0000B0000000}"/>
    <hyperlink ref="A181" r:id="rId178" tooltip="PE anti-mouse GARP LRRC32 Antibody" xr:uid="{00000000-0004-0000-0100-0000B1000000}"/>
    <hyperlink ref="A182" r:id="rId179" tooltip="PE anti-mouse GITR Ligand Antibody" xr:uid="{00000000-0004-0000-0100-0000B2000000}"/>
    <hyperlink ref="A183" r:id="rId180" tooltip="PE anti-mouse H-2 Antibody" xr:uid="{00000000-0004-0000-0100-0000B3000000}"/>
    <hyperlink ref="A184" r:id="rId181" tooltip="PE anti-mouse I-A/I-E Antibody" xr:uid="{00000000-0004-0000-0100-0000B4000000}"/>
    <hyperlink ref="A185" r:id="rId182" tooltip="PE anti-mouse IFNAR-1 Antibody" xr:uid="{00000000-0004-0000-0100-0000B5000000}"/>
    <hyperlink ref="A186" r:id="rId183" tooltip="PE anti-mouse IFN-gammaR beta chain Antibody" xr:uid="{00000000-0004-0000-0100-0000B6000000}"/>
    <hyperlink ref="A187" r:id="rId184" tooltip="PE anti-mouse IgD Antibody" xr:uid="{00000000-0004-0000-0100-0000B7000000}"/>
    <hyperlink ref="A188" r:id="rId185" tooltip="PE anti-mouse IgE Antibody" xr:uid="{00000000-0004-0000-0100-0000B8000000}"/>
    <hyperlink ref="A189" r:id="rId186" tooltip="PE anti-mouse IgM Antibody" xr:uid="{00000000-0004-0000-0100-0000B9000000}"/>
    <hyperlink ref="A190" r:id="rId187" tooltip="PE anti-mouse IL-21R Antibody" xr:uid="{00000000-0004-0000-0100-0000BA000000}"/>
    <hyperlink ref="A191" r:id="rId188" tooltip="PE anti-human/mouse integrin beta7 Antibody" xr:uid="{00000000-0004-0000-0100-0000BB000000}"/>
    <hyperlink ref="A192" r:id="rId189" tooltip="PE anti-mouse Jagged 2 Antibody" xr:uid="{00000000-0004-0000-0100-0000BC000000}"/>
    <hyperlink ref="A193" r:id="rId190" tooltip="PE anti-mouse JAML Antibody" xr:uid="{00000000-0004-0000-0100-0000BD000000}"/>
    <hyperlink ref="A194" r:id="rId191" tooltip="PE anti-mouse/human KLRG1 MAFA Antibody" xr:uid="{00000000-0004-0000-0100-0000BE000000}"/>
    <hyperlink ref="A195" r:id="rId192" tooltip="PE anti-mouse LAP TGF-beta1 Antibody" xr:uid="{00000000-0004-0000-0100-0000BF000000}"/>
    <hyperlink ref="A196" r:id="rId193" tooltip="PE anti-mouse LPAM-1 Integrin alpha4beta7 Antibody" xr:uid="{00000000-0004-0000-0100-0000C0000000}"/>
    <hyperlink ref="A197" r:id="rId194" tooltip="PE anti-mouse lymphotoxin beta receptor LTbetaR Antibody" xr:uid="{00000000-0004-0000-0100-0000C1000000}"/>
    <hyperlink ref="A198" r:id="rId195" tooltip="PE anti-mouse Ly108 Antibody" xr:uid="{00000000-0004-0000-0100-0000C2000000}"/>
    <hyperlink ref="A199" r:id="rId196" tooltip="PE anti-mouse Ly-49A Antibody" xr:uid="{00000000-0004-0000-0100-0000C3000000}"/>
    <hyperlink ref="A200" r:id="rId197" tooltip="PE anti-mouse Ly-49C/F/I/H Antibody" xr:uid="{00000000-0004-0000-0100-0000C4000000}"/>
    <hyperlink ref="A201" r:id="rId198" tooltip="PE anti-mouse Ly49D Antibody" xr:uid="{00000000-0004-0000-0100-0000C5000000}"/>
    <hyperlink ref="A203" r:id="rId199" tooltip="PE anti-mouse Ly49H Antibody" xr:uid="{00000000-0004-0000-0100-0000C6000000}"/>
    <hyperlink ref="A204" r:id="rId200" tooltip="PE anti-mouse Ly-51 Antibody" xr:uid="{00000000-0004-0000-0100-0000C7000000}"/>
    <hyperlink ref="A205" r:id="rId201" tooltip="PE anti-mouse Ly-6A/E Sca-1 Antibody" xr:uid="{00000000-0004-0000-0100-0000C8000000}"/>
    <hyperlink ref="A206" r:id="rId202" tooltip="PE anti-mouse Ly-6C Antibody" xr:uid="{00000000-0004-0000-0100-0000C9000000}"/>
    <hyperlink ref="A207" r:id="rId203" tooltip="PE anti-mouse Ly-6D Antibody" xr:uid="{00000000-0004-0000-0100-0000CA000000}"/>
    <hyperlink ref="A208" r:id="rId204" tooltip="PE anti-mouse Ly-6G Antibody" xr:uid="{00000000-0004-0000-0100-0000CB000000}"/>
    <hyperlink ref="A209" r:id="rId205" tooltip="PE anti-mouse Ly-6G/Ly-6C Gr-1 Antibody" xr:uid="{00000000-0004-0000-0100-0000CC000000}"/>
    <hyperlink ref="A210" r:id="rId206" tooltip="PE anti-mouse/human Mac-2 Galectin-3 Antibody" xr:uid="{00000000-0004-0000-0100-0000CD000000}"/>
    <hyperlink ref="A211" r:id="rId207" tooltip="PE anti-mouse MAIR-IV CLM-5 Antibody" xr:uid="{00000000-0004-0000-0100-0000CE000000}"/>
    <hyperlink ref="A212" r:id="rId208" tooltip="PE anti-mouse MD-1 Antibody" xr:uid="{00000000-0004-0000-0100-0000CF000000}"/>
    <hyperlink ref="A213" r:id="rId209" tooltip="PE anti-mouse NK-11 Antibody" xr:uid="{00000000-0004-0000-0100-0000D0000000}"/>
    <hyperlink ref="A214" r:id="rId210" tooltip="PE anti-mouse Notch 1 Antibody" xr:uid="{00000000-0004-0000-0100-0000D1000000}"/>
    <hyperlink ref="A215" r:id="rId211" tooltip="PE anti-mouse Notch 2 Antibody" xr:uid="{00000000-0004-0000-0100-0000D2000000}"/>
    <hyperlink ref="A216" r:id="rId212" tooltip="PE anti-mouse Notch 3 Antibody" xr:uid="{00000000-0004-0000-0100-0000D3000000}"/>
    <hyperlink ref="A217" r:id="rId213" tooltip="PE anti-mouse Notch 4 Antibody" xr:uid="{00000000-0004-0000-0100-0000D4000000}"/>
    <hyperlink ref="A218" r:id="rId214" tooltip="PE anti-mouse PD-1H VISTA Antibody" xr:uid="{00000000-0004-0000-0100-0000D5000000}"/>
    <hyperlink ref="A219" r:id="rId215" tooltip="PE anti-mouse PDC-TREM Antibody" xr:uid="{00000000-0004-0000-0100-0000D6000000}"/>
    <hyperlink ref="A220" r:id="rId216" tooltip="PE anti-mouse PIR-A/B Antibody" xr:uid="{00000000-0004-0000-0100-0000D7000000}"/>
    <hyperlink ref="A221" r:id="rId217" tooltip="PE anti-mouse Podoplanin Antibody" xr:uid="{00000000-0004-0000-0100-0000D8000000}"/>
    <hyperlink ref="A222" r:id="rId218" tooltip="PE anti-mouse RAE-1gamma Antibody" xr:uid="{00000000-0004-0000-0100-0000D9000000}"/>
    <hyperlink ref="A223" r:id="rId219" tooltip="PE anti-mouse RAE-1delta Antibody" xr:uid="{00000000-0004-0000-0100-0000DA000000}"/>
    <hyperlink ref="A224" r:id="rId220" tooltip="PE anti-mouse Siglec H Antibody" xr:uid="{00000000-0004-0000-0100-0000DB000000}"/>
    <hyperlink ref="A225" r:id="rId221" tooltip="PE anti-mouse/human CD15 SSEA-1 Antibody" xr:uid="{00000000-0004-0000-0100-0000DC000000}"/>
    <hyperlink ref="A226" r:id="rId222" tooltip="PE anti-human/mouse SSEA-3 Antibody" xr:uid="{00000000-0004-0000-0100-0000DD000000}"/>
    <hyperlink ref="A227" r:id="rId223" tooltip="PE anti-mouse TCR gamma/delta Antibody" xr:uid="{00000000-0004-0000-0100-0000DE000000}"/>
    <hyperlink ref="A228" r:id="rId224" tooltip="PE anti-mouse TCR Valpha111 112 Antibody" xr:uid="{00000000-0004-0000-0100-0000DF000000}"/>
    <hyperlink ref="A229" r:id="rId225" tooltip="PE anti-mouse TCR Valpha2 Antibody" xr:uid="{00000000-0004-0000-0100-0000E0000000}"/>
    <hyperlink ref="A230" r:id="rId226" tooltip="PE anti-mouse TCR Valpha32 [b c] Antibody" xr:uid="{00000000-0004-0000-0100-0000E1000000}"/>
    <hyperlink ref="A231" r:id="rId227" tooltip="PE anti-mouse TCR Valpha83 Antibody" xr:uid="{00000000-0004-0000-0100-0000E2000000}"/>
    <hyperlink ref="A232" r:id="rId228" tooltip="PE anti-mouse TCR Vbeta11 Antibody" xr:uid="{00000000-0004-0000-0100-0000E3000000}"/>
    <hyperlink ref="A233" r:id="rId229" tooltip="PE anti-mouse TCR Vbeta12 Antibody" xr:uid="{00000000-0004-0000-0100-0000E4000000}"/>
    <hyperlink ref="A234" r:id="rId230" tooltip="PE anti-mouse TCR Vbeta2 Antibody" xr:uid="{00000000-0004-0000-0100-0000E5000000}"/>
    <hyperlink ref="A235" r:id="rId231" tooltip="PE anti-mouse TCR Vbeta51 52 Antibody" xr:uid="{00000000-0004-0000-0100-0000E6000000}"/>
    <hyperlink ref="A236" r:id="rId232" tooltip="PE anti-mouse TCR Vbeta6 Antibody" xr:uid="{00000000-0004-0000-0100-0000E7000000}"/>
    <hyperlink ref="A237" r:id="rId233" tooltip="PE anti-mouse TCR Vbeta7 Antibody" xr:uid="{00000000-0004-0000-0100-0000E8000000}"/>
    <hyperlink ref="A238" r:id="rId234" tooltip="PE anti-mouse TCR Vbeta81 82 Antibody" xr:uid="{00000000-0004-0000-0100-0000E9000000}"/>
    <hyperlink ref="A239" r:id="rId235" tooltip="PE anti-mouse TCR Vbeta9 Antibody" xr:uid="{00000000-0004-0000-0100-0000EA000000}"/>
    <hyperlink ref="A240" r:id="rId236" tooltip="PE anti-mouse TCR Vgamma11/Cr4 Antibody" xr:uid="{00000000-0004-0000-0100-0000EB000000}"/>
    <hyperlink ref="A241" r:id="rId237" tooltip="PE anti-mouse TCR Vgamma11 + Vgamma12 Antibody" xr:uid="{00000000-0004-0000-0100-0000EC000000}"/>
    <hyperlink ref="A242" r:id="rId238" tooltip="PE anti-mouse TCR Vgamma2 Antibody" xr:uid="{00000000-0004-0000-0100-0000ED000000}"/>
    <hyperlink ref="A243" r:id="rId239" tooltip="PE anti-mouse TCR Vgamma3 Antibody" xr:uid="{00000000-0004-0000-0100-0000EE000000}"/>
    <hyperlink ref="A244" r:id="rId240" tooltip="PE anti-mouse TCR Vdelta4 Antibody" xr:uid="{00000000-0004-0000-0100-0000EF000000}"/>
    <hyperlink ref="A245" r:id="rId241" tooltip="PE anti-mouse TCR beta chain Antibody" xr:uid="{00000000-0004-0000-0100-0000F0000000}"/>
    <hyperlink ref="A246" r:id="rId242" tooltip="PE anti-mouse TER-119/Erythroid Cells Antibody" xr:uid="{00000000-0004-0000-0100-0000F1000000}"/>
    <hyperlink ref="A247" r:id="rId243" tooltip="PE anti-mouse TIGIT Vstm3 Antibody" xr:uid="{00000000-0004-0000-0100-0000F2000000}"/>
    <hyperlink ref="A248" r:id="rId244" tooltip="PE anti-mouse Tim-1 Antibody" xr:uid="{00000000-0004-0000-0100-0000F3000000}"/>
    <hyperlink ref="A249" r:id="rId245" tooltip="PE anti-mouse Tim-2 Antibody" xr:uid="{00000000-0004-0000-0100-0000F4000000}"/>
    <hyperlink ref="A250" r:id="rId246" tooltip="PE anti-mouse Tim-3 Antibody" xr:uid="{00000000-0004-0000-0100-0000F5000000}"/>
    <hyperlink ref="A251" r:id="rId247" tooltip="PE anti-mouse Tim-4 Antibody" xr:uid="{00000000-0004-0000-0100-0000F6000000}"/>
    <hyperlink ref="A252" r:id="rId248" tooltip="PE anti-mouse TLT-2 Antibody" xr:uid="{00000000-0004-0000-0100-0000F7000000}"/>
    <hyperlink ref="A253" r:id="rId249" tooltip="PE anti-mouse Trem-like 4 Treml4 Antibody" xr:uid="{00000000-0004-0000-0100-0000F800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68"/>
  <sheetViews>
    <sheetView workbookViewId="0">
      <selection activeCell="A2" sqref="A2"/>
    </sheetView>
  </sheetViews>
  <sheetFormatPr defaultColWidth="11" defaultRowHeight="15.75"/>
  <cols>
    <col min="1" max="1" width="18.375" customWidth="1"/>
    <col min="2" max="2" width="16.5" customWidth="1"/>
    <col min="3" max="3" width="14.125" bestFit="1" customWidth="1"/>
    <col min="4" max="4" width="26.375" customWidth="1"/>
    <col min="5" max="5" width="14.5" customWidth="1"/>
    <col min="6" max="6" width="31.125" customWidth="1"/>
  </cols>
  <sheetData>
    <row r="1" spans="1:16">
      <c r="A1" s="95" t="s">
        <v>472</v>
      </c>
      <c r="B1" s="69"/>
      <c r="C1" s="69"/>
      <c r="D1" s="69"/>
      <c r="E1" s="69"/>
      <c r="F1" s="69"/>
    </row>
    <row r="2" spans="1:16">
      <c r="A2" s="69"/>
      <c r="B2" s="69"/>
      <c r="C2" s="69"/>
      <c r="D2" s="69"/>
      <c r="E2" s="69"/>
      <c r="F2" s="69"/>
    </row>
    <row r="3" spans="1:16" s="5" customFormat="1">
      <c r="A3" s="41" t="s">
        <v>440</v>
      </c>
      <c r="B3" s="41"/>
      <c r="C3" s="41"/>
      <c r="D3" s="41"/>
      <c r="E3" s="41"/>
      <c r="F3" s="41"/>
    </row>
    <row r="4" spans="1:16">
      <c r="A4" s="69"/>
      <c r="B4" s="69"/>
      <c r="C4" s="69"/>
      <c r="D4" s="69"/>
      <c r="E4" s="69"/>
      <c r="F4" s="69"/>
    </row>
    <row r="5" spans="1:16">
      <c r="A5" s="92" t="s">
        <v>161</v>
      </c>
      <c r="B5" s="32" t="s">
        <v>162</v>
      </c>
      <c r="C5" s="32" t="s">
        <v>163</v>
      </c>
      <c r="D5" s="32" t="s">
        <v>164</v>
      </c>
      <c r="E5" s="32" t="s">
        <v>165</v>
      </c>
      <c r="F5" s="32" t="s">
        <v>166</v>
      </c>
      <c r="O5" s="26"/>
      <c r="P5" s="27"/>
    </row>
    <row r="6" spans="1:16" ht="15" customHeight="1">
      <c r="A6" s="85" t="s">
        <v>3</v>
      </c>
      <c r="B6" s="44" t="s">
        <v>443</v>
      </c>
      <c r="C6" s="42" t="s">
        <v>170</v>
      </c>
      <c r="D6" s="42" t="s">
        <v>442</v>
      </c>
      <c r="E6" s="86" t="s">
        <v>188</v>
      </c>
      <c r="F6" s="87" t="s">
        <v>445</v>
      </c>
      <c r="O6" s="28"/>
      <c r="P6" s="27"/>
    </row>
    <row r="7" spans="1:16" ht="15" customHeight="1">
      <c r="A7" s="85"/>
      <c r="B7" s="84" t="s">
        <v>168</v>
      </c>
      <c r="C7" s="42" t="s">
        <v>170</v>
      </c>
      <c r="D7" s="84" t="s">
        <v>172</v>
      </c>
      <c r="E7" s="86" t="s">
        <v>188</v>
      </c>
      <c r="F7" s="87" t="s">
        <v>444</v>
      </c>
      <c r="P7" s="27"/>
    </row>
    <row r="8" spans="1:16" ht="15" customHeight="1">
      <c r="A8" s="92" t="s">
        <v>1</v>
      </c>
      <c r="B8" s="81" t="s">
        <v>169</v>
      </c>
      <c r="C8" s="82" t="s">
        <v>170</v>
      </c>
      <c r="D8" s="82" t="s">
        <v>171</v>
      </c>
      <c r="E8" s="93" t="s">
        <v>188</v>
      </c>
      <c r="F8" s="82" t="s">
        <v>467</v>
      </c>
      <c r="P8" s="27"/>
    </row>
    <row r="9" spans="1:16" ht="15" customHeight="1">
      <c r="A9" s="92"/>
      <c r="B9" s="82" t="s">
        <v>168</v>
      </c>
      <c r="C9" s="82" t="s">
        <v>170</v>
      </c>
      <c r="D9" s="82" t="s">
        <v>172</v>
      </c>
      <c r="E9" s="93" t="s">
        <v>188</v>
      </c>
      <c r="F9" s="82" t="s">
        <v>468</v>
      </c>
      <c r="I9" s="2"/>
      <c r="J9" s="1"/>
      <c r="K9" s="1"/>
      <c r="L9" s="1"/>
      <c r="M9" s="1"/>
      <c r="N9" s="35"/>
      <c r="P9" s="27"/>
    </row>
    <row r="10" spans="1:16" ht="15" customHeight="1">
      <c r="A10" s="85" t="s">
        <v>41</v>
      </c>
      <c r="B10" s="88" t="s">
        <v>184</v>
      </c>
      <c r="C10" s="84" t="s">
        <v>170</v>
      </c>
      <c r="D10" s="84" t="s">
        <v>441</v>
      </c>
      <c r="E10" s="86" t="s">
        <v>411</v>
      </c>
      <c r="F10" s="84" t="s">
        <v>446</v>
      </c>
      <c r="I10" s="2"/>
      <c r="J10" s="1"/>
      <c r="K10" s="1"/>
      <c r="L10" s="1"/>
      <c r="M10" s="1"/>
      <c r="N10" s="35"/>
      <c r="P10" s="27"/>
    </row>
    <row r="11" spans="1:16" ht="15" customHeight="1">
      <c r="A11" s="92" t="s">
        <v>4</v>
      </c>
      <c r="B11" s="81" t="s">
        <v>175</v>
      </c>
      <c r="C11" s="82" t="s">
        <v>170</v>
      </c>
      <c r="D11" s="82" t="s">
        <v>176</v>
      </c>
      <c r="E11" s="82" t="s">
        <v>190</v>
      </c>
      <c r="F11" s="82" t="s">
        <v>177</v>
      </c>
      <c r="I11" s="2"/>
      <c r="J11" s="1"/>
      <c r="K11" s="1"/>
      <c r="L11" s="1"/>
      <c r="M11" s="1"/>
      <c r="N11" s="35"/>
      <c r="P11" s="27"/>
    </row>
    <row r="12" spans="1:16" ht="15" customHeight="1">
      <c r="A12" s="92"/>
      <c r="B12" s="82" t="s">
        <v>168</v>
      </c>
      <c r="C12" s="82" t="s">
        <v>170</v>
      </c>
      <c r="D12" s="82" t="s">
        <v>178</v>
      </c>
      <c r="E12" s="82" t="s">
        <v>190</v>
      </c>
      <c r="F12" s="82" t="s">
        <v>179</v>
      </c>
      <c r="I12" s="2"/>
      <c r="J12" s="1"/>
      <c r="K12" s="1"/>
      <c r="L12" s="1"/>
      <c r="M12" s="1"/>
      <c r="N12" s="35"/>
      <c r="P12" s="27"/>
    </row>
    <row r="13" spans="1:16" ht="15" customHeight="1">
      <c r="A13" s="85" t="s">
        <v>454</v>
      </c>
      <c r="B13" s="88" t="s">
        <v>173</v>
      </c>
      <c r="C13" s="84" t="s">
        <v>170</v>
      </c>
      <c r="D13" s="84" t="s">
        <v>456</v>
      </c>
      <c r="E13" s="90" t="s">
        <v>189</v>
      </c>
      <c r="F13" s="84" t="s">
        <v>453</v>
      </c>
      <c r="I13" s="2"/>
      <c r="J13" s="35"/>
      <c r="K13" s="35"/>
      <c r="L13" s="1"/>
      <c r="M13" s="1"/>
      <c r="N13" s="35"/>
      <c r="P13" s="27"/>
    </row>
    <row r="14" spans="1:16" ht="15" customHeight="1">
      <c r="A14" s="85"/>
      <c r="B14" s="84" t="s">
        <v>168</v>
      </c>
      <c r="C14" s="84" t="s">
        <v>170</v>
      </c>
      <c r="D14" s="84" t="s">
        <v>457</v>
      </c>
      <c r="E14" s="90" t="s">
        <v>189</v>
      </c>
      <c r="F14" s="84" t="s">
        <v>174</v>
      </c>
      <c r="I14" s="2"/>
      <c r="J14" s="35"/>
      <c r="K14" s="36"/>
      <c r="L14" s="1"/>
      <c r="M14" s="1"/>
      <c r="N14" s="35"/>
      <c r="P14" s="27"/>
    </row>
    <row r="15" spans="1:16" ht="15" customHeight="1">
      <c r="A15" s="92" t="s">
        <v>80</v>
      </c>
      <c r="B15" s="81" t="s">
        <v>182</v>
      </c>
      <c r="C15" s="82" t="s">
        <v>170</v>
      </c>
      <c r="D15" s="82" t="s">
        <v>433</v>
      </c>
      <c r="E15" s="82" t="s">
        <v>188</v>
      </c>
      <c r="F15" s="82" t="s">
        <v>432</v>
      </c>
      <c r="I15" s="2"/>
      <c r="J15" s="35"/>
      <c r="K15" s="35"/>
      <c r="L15" s="1"/>
      <c r="M15" s="1"/>
      <c r="N15" s="35"/>
      <c r="P15" s="27"/>
    </row>
    <row r="16" spans="1:16" ht="15" customHeight="1">
      <c r="A16" s="85" t="s">
        <v>181</v>
      </c>
      <c r="B16" s="88" t="s">
        <v>169</v>
      </c>
      <c r="C16" s="84" t="s">
        <v>170</v>
      </c>
      <c r="D16" s="84" t="s">
        <v>434</v>
      </c>
      <c r="E16" s="84" t="s">
        <v>188</v>
      </c>
      <c r="F16" s="84" t="s">
        <v>447</v>
      </c>
      <c r="I16" s="2"/>
      <c r="J16" s="35"/>
      <c r="K16" s="35"/>
      <c r="L16" s="1"/>
      <c r="M16" s="1"/>
      <c r="N16" s="35"/>
      <c r="P16" s="27"/>
    </row>
    <row r="17" spans="1:16" ht="15" customHeight="1">
      <c r="A17" s="91"/>
      <c r="B17" s="84" t="s">
        <v>168</v>
      </c>
      <c r="C17" s="84" t="s">
        <v>170</v>
      </c>
      <c r="D17" s="84" t="s">
        <v>435</v>
      </c>
      <c r="E17" s="84" t="s">
        <v>188</v>
      </c>
      <c r="F17" s="84" t="s">
        <v>448</v>
      </c>
      <c r="I17" s="2"/>
      <c r="J17" s="35"/>
      <c r="K17" s="35"/>
      <c r="L17" s="1"/>
      <c r="M17" s="1"/>
      <c r="N17" s="35"/>
      <c r="P17" s="27"/>
    </row>
    <row r="18" spans="1:16" ht="15" customHeight="1">
      <c r="A18" s="92" t="s">
        <v>455</v>
      </c>
      <c r="B18" s="81" t="s">
        <v>438</v>
      </c>
      <c r="C18" s="82" t="s">
        <v>170</v>
      </c>
      <c r="D18" s="82" t="s">
        <v>436</v>
      </c>
      <c r="E18" s="83" t="s">
        <v>437</v>
      </c>
      <c r="F18" s="82" t="s">
        <v>449</v>
      </c>
      <c r="I18" s="2"/>
      <c r="J18" s="35"/>
      <c r="K18" s="35"/>
      <c r="L18" s="1"/>
      <c r="M18" s="1"/>
      <c r="N18" s="35"/>
      <c r="P18" s="27"/>
    </row>
    <row r="19" spans="1:16" ht="15" customHeight="1">
      <c r="A19" s="92"/>
      <c r="B19" s="82" t="s">
        <v>168</v>
      </c>
      <c r="C19" s="82" t="s">
        <v>170</v>
      </c>
      <c r="D19" s="82" t="s">
        <v>435</v>
      </c>
      <c r="E19" s="83" t="s">
        <v>437</v>
      </c>
      <c r="F19" s="80" t="s">
        <v>450</v>
      </c>
      <c r="I19" s="2"/>
      <c r="J19" s="35"/>
      <c r="K19" s="35"/>
      <c r="L19" s="1"/>
      <c r="M19" s="1"/>
      <c r="N19" s="35"/>
      <c r="P19" s="27"/>
    </row>
    <row r="20" spans="1:16" ht="15" customHeight="1">
      <c r="A20" s="85" t="s">
        <v>427</v>
      </c>
      <c r="B20" s="88" t="s">
        <v>169</v>
      </c>
      <c r="C20" s="84" t="s">
        <v>170</v>
      </c>
      <c r="D20" s="84" t="s">
        <v>461</v>
      </c>
      <c r="E20" s="84" t="s">
        <v>188</v>
      </c>
      <c r="F20" s="84" t="s">
        <v>460</v>
      </c>
      <c r="I20" s="2"/>
      <c r="J20" s="35"/>
      <c r="K20" s="35"/>
      <c r="L20" s="1"/>
      <c r="M20" s="1"/>
      <c r="N20" s="35"/>
      <c r="P20" s="27"/>
    </row>
    <row r="21" spans="1:16" ht="15" customHeight="1">
      <c r="A21" s="85"/>
      <c r="B21" s="84" t="s">
        <v>168</v>
      </c>
      <c r="C21" s="84" t="s">
        <v>170</v>
      </c>
      <c r="D21" s="84" t="s">
        <v>458</v>
      </c>
      <c r="E21" s="84" t="s">
        <v>188</v>
      </c>
      <c r="F21" s="84" t="s">
        <v>459</v>
      </c>
      <c r="I21" s="2"/>
      <c r="J21" s="35"/>
      <c r="K21" s="35"/>
      <c r="L21" s="1"/>
      <c r="M21" s="1"/>
      <c r="N21" s="35"/>
      <c r="P21" s="27"/>
    </row>
    <row r="22" spans="1:16" ht="15" customHeight="1">
      <c r="A22" s="92" t="s">
        <v>428</v>
      </c>
      <c r="B22" s="81" t="s">
        <v>180</v>
      </c>
      <c r="C22" s="82" t="s">
        <v>170</v>
      </c>
      <c r="D22" s="82" t="s">
        <v>439</v>
      </c>
      <c r="E22" s="82" t="s">
        <v>187</v>
      </c>
      <c r="F22" s="82" t="s">
        <v>451</v>
      </c>
      <c r="I22" s="2"/>
      <c r="J22" s="35"/>
      <c r="K22" s="35"/>
      <c r="L22" s="1"/>
      <c r="M22" s="1"/>
      <c r="N22" s="35"/>
      <c r="P22" s="27"/>
    </row>
    <row r="23" spans="1:16" ht="15" customHeight="1">
      <c r="A23" s="92"/>
      <c r="B23" s="82" t="s">
        <v>168</v>
      </c>
      <c r="C23" s="82" t="s">
        <v>170</v>
      </c>
      <c r="D23" s="82" t="s">
        <v>435</v>
      </c>
      <c r="E23" s="82" t="s">
        <v>187</v>
      </c>
      <c r="F23" s="80" t="s">
        <v>452</v>
      </c>
      <c r="I23" s="2"/>
      <c r="J23" s="35"/>
      <c r="K23" s="35"/>
      <c r="L23" s="1"/>
      <c r="M23" s="1"/>
      <c r="N23" s="35"/>
      <c r="P23" s="27"/>
    </row>
    <row r="24" spans="1:16" ht="15" customHeight="1">
      <c r="A24" s="85" t="s">
        <v>429</v>
      </c>
      <c r="B24" s="88" t="s">
        <v>182</v>
      </c>
      <c r="C24" s="84" t="s">
        <v>186</v>
      </c>
      <c r="D24" s="84" t="s">
        <v>465</v>
      </c>
      <c r="E24" s="89" t="s">
        <v>191</v>
      </c>
      <c r="F24" s="84" t="s">
        <v>464</v>
      </c>
      <c r="I24" s="2"/>
      <c r="J24" s="35"/>
      <c r="K24" s="35"/>
      <c r="L24" s="1"/>
      <c r="M24" s="1"/>
      <c r="N24" s="35"/>
      <c r="P24" s="27"/>
    </row>
    <row r="25" spans="1:16" ht="15" customHeight="1">
      <c r="A25" s="69"/>
      <c r="B25" s="43"/>
      <c r="C25" s="43"/>
      <c r="D25" s="43"/>
      <c r="E25" s="43"/>
      <c r="F25" s="43"/>
      <c r="L25" s="1"/>
      <c r="P25" s="27"/>
    </row>
    <row r="26" spans="1:16" ht="15" customHeight="1">
      <c r="A26" s="69"/>
      <c r="B26" s="69"/>
      <c r="C26" s="69"/>
      <c r="D26" s="69"/>
      <c r="E26" s="43"/>
      <c r="F26" s="43"/>
      <c r="I26" s="2"/>
      <c r="J26" s="35"/>
      <c r="K26" s="35"/>
      <c r="L26" s="1"/>
      <c r="P26" s="27"/>
    </row>
    <row r="27" spans="1:16" ht="15" customHeight="1">
      <c r="A27" s="41" t="s">
        <v>431</v>
      </c>
      <c r="B27" s="69"/>
      <c r="C27" s="69"/>
      <c r="D27" s="43"/>
      <c r="E27" s="43"/>
      <c r="F27" s="43"/>
      <c r="P27" s="27"/>
    </row>
    <row r="28" spans="1:16" ht="15" customHeight="1">
      <c r="A28" s="69" t="s">
        <v>466</v>
      </c>
      <c r="B28" s="69"/>
      <c r="C28" s="69"/>
      <c r="D28" s="43"/>
      <c r="E28" s="43"/>
      <c r="F28" s="43"/>
      <c r="P28" s="27"/>
    </row>
    <row r="29" spans="1:16" ht="15" customHeight="1">
      <c r="A29" s="69" t="s">
        <v>462</v>
      </c>
      <c r="B29" s="69"/>
      <c r="C29" s="69"/>
      <c r="D29" s="69"/>
      <c r="E29" s="69"/>
      <c r="F29" s="69"/>
      <c r="P29" s="27"/>
    </row>
    <row r="30" spans="1:16" ht="15" customHeight="1">
      <c r="A30" s="69"/>
      <c r="B30" s="69"/>
      <c r="C30" s="69"/>
      <c r="D30" s="69"/>
      <c r="E30" s="69"/>
      <c r="F30" s="69"/>
    </row>
    <row r="31" spans="1:16" ht="15" customHeight="1">
      <c r="A31" s="41" t="s">
        <v>183</v>
      </c>
      <c r="B31" s="69"/>
      <c r="C31" s="69"/>
      <c r="D31" s="69"/>
      <c r="E31" s="69"/>
      <c r="F31" s="69"/>
    </row>
    <row r="32" spans="1:16" ht="15" customHeight="1">
      <c r="A32" s="69" t="s">
        <v>430</v>
      </c>
      <c r="B32" s="69"/>
      <c r="C32" s="69"/>
      <c r="D32" s="69"/>
      <c r="E32" s="69"/>
      <c r="F32" s="69"/>
    </row>
    <row r="33" spans="1:9" ht="15" customHeight="1">
      <c r="A33" s="69" t="s">
        <v>463</v>
      </c>
      <c r="B33" s="69"/>
      <c r="C33" s="69"/>
      <c r="D33" s="69"/>
      <c r="E33" s="69"/>
      <c r="F33" s="69"/>
    </row>
    <row r="34" spans="1:9" ht="15" customHeight="1">
      <c r="A34" s="69"/>
      <c r="B34" s="69"/>
      <c r="C34" s="69"/>
      <c r="D34" s="69"/>
      <c r="E34" s="69"/>
      <c r="F34" s="69"/>
    </row>
    <row r="35" spans="1:9" ht="15" customHeight="1">
      <c r="I35" s="9"/>
    </row>
    <row r="36" spans="1:9" ht="15" customHeight="1">
      <c r="I36" s="11"/>
    </row>
    <row r="37" spans="1:9" ht="15" customHeight="1">
      <c r="I37" s="11"/>
    </row>
    <row r="38" spans="1:9" ht="15" customHeight="1">
      <c r="I38" s="11"/>
    </row>
    <row r="39" spans="1:9" ht="15" customHeight="1">
      <c r="I39" s="11"/>
    </row>
    <row r="40" spans="1:9">
      <c r="I40" s="13"/>
    </row>
    <row r="41" spans="1:9">
      <c r="I41" s="13"/>
    </row>
    <row r="42" spans="1:9">
      <c r="I42" s="14"/>
    </row>
    <row r="43" spans="1:9">
      <c r="I43" s="14"/>
    </row>
    <row r="44" spans="1:9">
      <c r="I44" s="14"/>
    </row>
    <row r="45" spans="1:9">
      <c r="I45" s="14"/>
    </row>
    <row r="46" spans="1:9">
      <c r="I46" s="14"/>
    </row>
    <row r="47" spans="1:9">
      <c r="I47" s="14"/>
    </row>
    <row r="48" spans="1:9">
      <c r="I48" s="14"/>
    </row>
    <row r="49" spans="3:9">
      <c r="I49" s="14"/>
    </row>
    <row r="50" spans="3:9">
      <c r="I50" s="14"/>
    </row>
    <row r="51" spans="3:9">
      <c r="I51" s="14"/>
    </row>
    <row r="52" spans="3:9">
      <c r="I52" s="15"/>
    </row>
    <row r="53" spans="3:9">
      <c r="I53" s="9"/>
    </row>
    <row r="54" spans="3:9">
      <c r="I54" s="12"/>
    </row>
    <row r="55" spans="3:9">
      <c r="I55" s="15"/>
    </row>
    <row r="56" spans="3:9">
      <c r="I56" s="15"/>
    </row>
    <row r="57" spans="3:9">
      <c r="I57" s="15"/>
    </row>
    <row r="58" spans="3:9">
      <c r="I58" s="15"/>
    </row>
    <row r="59" spans="3:9">
      <c r="I59" s="15"/>
    </row>
    <row r="60" spans="3:9">
      <c r="I60" s="15"/>
    </row>
    <row r="61" spans="3:9">
      <c r="I61" s="15"/>
    </row>
    <row r="62" spans="3:9">
      <c r="C62" s="15"/>
      <c r="D62" s="15"/>
      <c r="E62" s="15"/>
      <c r="F62" s="15"/>
      <c r="G62" s="15"/>
      <c r="H62" s="15"/>
      <c r="I62" s="15"/>
    </row>
    <row r="63" spans="3:9">
      <c r="C63" s="9"/>
      <c r="D63" s="9"/>
      <c r="E63" s="9"/>
      <c r="F63" s="16"/>
      <c r="G63" s="9"/>
      <c r="H63" s="9"/>
      <c r="I63" s="16"/>
    </row>
    <row r="64" spans="3:9">
      <c r="C64" s="9"/>
      <c r="D64" s="17"/>
      <c r="E64" s="20"/>
      <c r="F64" s="21"/>
      <c r="G64" s="10"/>
      <c r="H64" s="10"/>
      <c r="I64" s="18"/>
    </row>
    <row r="65" spans="3:9">
      <c r="C65" s="15"/>
      <c r="D65" s="15"/>
      <c r="E65" s="15"/>
      <c r="F65" s="15"/>
      <c r="G65" s="15"/>
      <c r="H65" s="15"/>
      <c r="I65" s="15"/>
    </row>
    <row r="66" spans="3:9">
      <c r="C66" s="9"/>
      <c r="D66" s="16"/>
      <c r="E66" s="9"/>
      <c r="F66" s="9"/>
      <c r="G66" s="15"/>
      <c r="H66" s="15"/>
      <c r="I66" s="15"/>
    </row>
    <row r="67" spans="3:9">
      <c r="C67" s="9"/>
      <c r="D67" s="22"/>
      <c r="E67" s="10"/>
      <c r="F67" s="19"/>
      <c r="G67" s="15"/>
      <c r="H67" s="15"/>
      <c r="I67" s="15"/>
    </row>
    <row r="68" spans="3:9">
      <c r="C68" s="15"/>
      <c r="D68" s="15"/>
      <c r="E68" s="15"/>
      <c r="F68" s="15"/>
      <c r="G68" s="15"/>
      <c r="H68" s="15"/>
      <c r="I68" s="15"/>
    </row>
  </sheetData>
  <conditionalFormatting sqref="C30:C33 C15 C83:C1048576 C2:C7 C24:C26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3:E1048576 E2:E7 E13:E30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3:F1048576 F2:F7 F13:F3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3:H1048576 H2:H30 A34:A82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3:I1048576 I2:I30 B34:B8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:B12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:C12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:E12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:F1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:B1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:C1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:E10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:F10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3:B1048576 B2:B6 B13:B15 B31:B33 B18 B22 B24:B26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:C17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:C19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A83" r:id="rId1" tooltip="PE anti-human CD79b Igbeta Antibody" display="CD79b" xr:uid="{00000000-0004-0000-0200-000000000000}"/>
    <hyperlink ref="A84" r:id="rId2" tooltip="PE anti-human CD80 Antibody" display="CD80" xr:uid="{00000000-0004-0000-0200-000001000000}"/>
    <hyperlink ref="A85" r:id="rId3" tooltip="PE anti-human CD81 TAPA-1 Antibody" display="CD81" xr:uid="{00000000-0004-0000-0200-000002000000}"/>
    <hyperlink ref="A86" r:id="rId4" tooltip="PE anti-human CD82 Antibody" display="CD82" xr:uid="{00000000-0004-0000-0200-000003000000}"/>
    <hyperlink ref="A87" r:id="rId5" tooltip="PE anti-human CD83 Antibody" display="CD83" xr:uid="{00000000-0004-0000-0200-000004000000}"/>
    <hyperlink ref="A88" r:id="rId6" tooltip="PE anti-human CD84 Antibody" display="CD84" xr:uid="{00000000-0004-0000-0200-000005000000}"/>
    <hyperlink ref="A89" r:id="rId7" tooltip="PE anti-human CD85a ILT5 Antibody" display="CD85" xr:uid="{00000000-0004-0000-0200-000006000000}"/>
    <hyperlink ref="A90" r:id="rId8" tooltip="PE anti-human CD85d ILT4 Antibody" display="CD85d" xr:uid="{00000000-0004-0000-0200-000007000000}"/>
    <hyperlink ref="A91" r:id="rId9" tooltip="PE anti-human CD85g ILT7 Antibody" display="CD85" xr:uid="{00000000-0004-0000-0200-000008000000}"/>
    <hyperlink ref="A92" r:id="rId10" tooltip="PE anti-human CD85h ILT1 Antibody" display="CD85h" xr:uid="{00000000-0004-0000-0200-000009000000}"/>
    <hyperlink ref="A93" r:id="rId11" tooltip="PE anti-human CD85j ILT2 Antibody" display="CD85" xr:uid="{00000000-0004-0000-0200-00000A000000}"/>
    <hyperlink ref="A94" r:id="rId12" tooltip="PE anti-human CD85k ILT3 Antibody" display="CD85k" xr:uid="{00000000-0004-0000-0200-00000B000000}"/>
    <hyperlink ref="A95" r:id="rId13" tooltip="PE anti-human CD86 Antibody" display="CD86" xr:uid="{00000000-0004-0000-0200-00000C000000}"/>
    <hyperlink ref="A96" r:id="rId14" tooltip="PE anti-human CD87 Antibody" display="CD87" xr:uid="{00000000-0004-0000-0200-00000D000000}"/>
    <hyperlink ref="A97" r:id="rId15" tooltip="PE anti-human CD88 C5aR Antibody" display="CD88" xr:uid="{00000000-0004-0000-0200-00000E000000}"/>
    <hyperlink ref="A98" r:id="rId16" tooltip="PE anti-human CD89 Antibody" display="CD89" xr:uid="{00000000-0004-0000-0200-00000F000000}"/>
    <hyperlink ref="A99" r:id="rId17" tooltip="PE anti-human CD90 Thy1 Antibody" display="CD90" xr:uid="{00000000-0004-0000-0200-000010000000}"/>
    <hyperlink ref="A100" r:id="rId18" tooltip="PE anti-human CD93 Antibody" display="CD93" xr:uid="{00000000-0004-0000-0200-000011000000}"/>
    <hyperlink ref="A101" r:id="rId19" tooltip="PE anti-human CD94 Antibody" display="CD94" xr:uid="{00000000-0004-0000-0200-000012000000}"/>
    <hyperlink ref="A102" r:id="rId20" tooltip="PE anti-human CD95 FAS Antibody" display="CD95" xr:uid="{00000000-0004-0000-0200-000013000000}"/>
    <hyperlink ref="A103" r:id="rId21" tooltip="PE anti-human CD96 TACTILE Antibody" display="CD96" xr:uid="{00000000-0004-0000-0200-000014000000}"/>
    <hyperlink ref="A104" r:id="rId22" tooltip="PE anti-human CD97 Antibody" display="CD97" xr:uid="{00000000-0004-0000-0200-000015000000}"/>
    <hyperlink ref="A105" r:id="rId23" tooltip="PE anti-human CD99 Antibody" display="CD99" xr:uid="{00000000-0004-0000-0200-000016000000}"/>
    <hyperlink ref="A106" r:id="rId24" tooltip="PE anti-human CD100 Antibody" display="CD100" xr:uid="{00000000-0004-0000-0200-000017000000}"/>
    <hyperlink ref="A107" r:id="rId25" tooltip="Please Inquire" display="Please Inquire" xr:uid="{00000000-0004-0000-0200-000018000000}"/>
    <hyperlink ref="A108" r:id="rId26" tooltip="PE anti-human CD102 ICAM-2 Antibody" display="CD102" xr:uid="{00000000-0004-0000-0200-000019000000}"/>
    <hyperlink ref="A109" r:id="rId27" tooltip="PE anti-human CD103 Integrin alphaE Antibody" display="CD103" xr:uid="{00000000-0004-0000-0200-00001A000000}"/>
    <hyperlink ref="A110" r:id="rId28" tooltip="PE anti-human CD104 Antibody" display="CD104" xr:uid="{00000000-0004-0000-0200-00001B000000}"/>
    <hyperlink ref="A111" r:id="rId29" tooltip="PE anti-human CD105 Antibody" display="CD105" xr:uid="{00000000-0004-0000-0200-00001C000000}"/>
    <hyperlink ref="A112" r:id="rId30" tooltip="PE anti-human CD106 Antibody" display="CD106" xr:uid="{00000000-0004-0000-0200-00001D000000}"/>
    <hyperlink ref="A113" r:id="rId31" tooltip="PE anti-human CD107a LAMP-1 Antibody" display="CD107a" xr:uid="{00000000-0004-0000-0200-00001E000000}"/>
    <hyperlink ref="A114" r:id="rId32" tooltip="PE anti-human CD108 Antibody" display="CD108" xr:uid="{00000000-0004-0000-0200-00001F000000}"/>
    <hyperlink ref="A115" r:id="rId33" tooltip="PE anti-human CD109 Antibody" display="CD109" xr:uid="{00000000-0004-0000-0200-000020000000}"/>
    <hyperlink ref="A116" r:id="rId34" tooltip="PE anti-human CD111 Nectin-1 Antibody" display="CD111" xr:uid="{00000000-0004-0000-0200-000021000000}"/>
    <hyperlink ref="A117" r:id="rId35" tooltip="PE anti-human CD112 Nectin-2 Antibody" display="CD112" xr:uid="{00000000-0004-0000-0200-000022000000}"/>
    <hyperlink ref="A118" r:id="rId36" tooltip="PE anti-human CD114 G-CSFR Antibody" display="CD114" xr:uid="{00000000-0004-0000-0200-000023000000}"/>
    <hyperlink ref="A119" r:id="rId37" tooltip="PE anti-human CD115 CSF-1R Antibody" display="CD115" xr:uid="{00000000-0004-0000-0200-000024000000}"/>
    <hyperlink ref="A120" r:id="rId38" tooltip="PE anti-human CD116 Antibody" display="CD116" xr:uid="{00000000-0004-0000-0200-000025000000}"/>
    <hyperlink ref="A121" r:id="rId39" tooltip="PE anti-human CD117 c-kit Antibody" display="CD117" xr:uid="{00000000-0004-0000-0200-000026000000}"/>
    <hyperlink ref="A122" r:id="rId40" tooltip="PE anti-human CD119 IFN-gamma R alpha chain Antibody" display="CD119" xr:uid="{00000000-0004-0000-0200-000027000000}"/>
    <hyperlink ref="A123" r:id="rId41" tooltip="PE anti-human CD122 IL-2Rbeta Antibody" display="CD122" xr:uid="{00000000-0004-0000-0200-000028000000}"/>
    <hyperlink ref="A124" r:id="rId42" tooltip="PE anti-human CD123 Antibody" display="CD123" xr:uid="{00000000-0004-0000-0200-000029000000}"/>
    <hyperlink ref="A125" r:id="rId43" tooltip="PE anti-human CD124 IL-4Ralpha Antibody" display="CD124" xr:uid="{00000000-0004-0000-0200-00002A000000}"/>
    <hyperlink ref="A126" r:id="rId44" tooltip="PE anti-human CD126 IL-6Ralpha Antibody" display="CD126" xr:uid="{00000000-0004-0000-0200-00002B000000}"/>
    <hyperlink ref="A127" r:id="rId45" tooltip="PE anti-human CD127 IL-7Ralpha Antibody" display="CD127" xr:uid="{00000000-0004-0000-0200-00002C000000}"/>
    <hyperlink ref="A128" r:id="rId46" tooltip="PE anti-human CD129 IL-9 R Antibody" display="CD129" xr:uid="{00000000-0004-0000-0200-00002D000000}"/>
    <hyperlink ref="A129" r:id="rId47" tooltip="PE anti-human CD131 Antibody" display="CD131" xr:uid="{00000000-0004-0000-0200-00002E000000}"/>
    <hyperlink ref="A130" r:id="rId48" tooltip="PE anti-human CD132 common gamma chain Antibody" display="CD132" xr:uid="{00000000-0004-0000-0200-00002F000000}"/>
    <hyperlink ref="A131" r:id="rId49" tooltip="PE anti-human CD134 OX40 Antibody" display="CD134" xr:uid="{00000000-0004-0000-0200-000030000000}"/>
    <hyperlink ref="A132" r:id="rId50" tooltip="PE anti-human CD135 Flt-3/Flk-2 Antibody" display="CD135" xr:uid="{00000000-0004-0000-0200-000031000000}"/>
    <hyperlink ref="A133" r:id="rId51" tooltip="PE anti-human CD137 4-1BB Antibody" display="CD137" xr:uid="{00000000-0004-0000-0200-000032000000}"/>
    <hyperlink ref="A134" r:id="rId52" tooltip="PE anti-human 4-1BB Ligand CD137L Antibody" display="4-1BB Ligand" xr:uid="{00000000-0004-0000-0200-000033000000}"/>
    <hyperlink ref="A135" r:id="rId53" tooltip="PE anti-human CD138 Syndecan-1 Antibody" display="CD138" xr:uid="{00000000-0004-0000-0200-000034000000}"/>
    <hyperlink ref="A136" r:id="rId54" tooltip="PE anti-human CD140a PDGFRalpha Antibody" display="CD140a" xr:uid="{00000000-0004-0000-0200-000035000000}"/>
    <hyperlink ref="A137" r:id="rId55" tooltip="PE anti-human CD140b PDGFRbeta Antibody" display="CD140b" xr:uid="{00000000-0004-0000-0200-000036000000}"/>
    <hyperlink ref="A138" r:id="rId56" tooltip="PE anti-human CD141 Thrombomodulin Antibody" display="CD141" xr:uid="{00000000-0004-0000-0200-000037000000}"/>
    <hyperlink ref="A139" r:id="rId57" tooltip="PE anti-human CD143 Angiotensin-converting enzyme Antibody" display="CD143" xr:uid="{00000000-0004-0000-0200-000038000000}"/>
    <hyperlink ref="A140" r:id="rId58" tooltip="PE anti-human CD144 VE-Cadherin Antibody" display="CD144" xr:uid="{00000000-0004-0000-0200-000039000000}"/>
    <hyperlink ref="A141" r:id="rId59" tooltip="PE anti-human CD146 MUC18 Mel-CAM Antibody" display="CD146" xr:uid="{00000000-0004-0000-0200-00003A000000}"/>
    <hyperlink ref="A142" r:id="rId60" tooltip="PE anti-human CD148 Antibody" display="CD148" xr:uid="{00000000-0004-0000-0200-00003B000000}"/>
    <hyperlink ref="A143" r:id="rId61" tooltip="PE anti-human CD150 SLAM Antibody" display="CD150" xr:uid="{00000000-0004-0000-0200-00003C000000}"/>
    <hyperlink ref="A144" r:id="rId62" tooltip="PE anti-human CD152 CTLA-4 Antibody" display="CD152" xr:uid="{00000000-0004-0000-0200-00003D000000}"/>
    <hyperlink ref="A145" r:id="rId63" tooltip="PE anti-human CD154 Antibody" display="CD154" xr:uid="{00000000-0004-0000-0200-00003E000000}"/>
    <hyperlink ref="A146" r:id="rId64" tooltip="PE anti-human CD155 PVR Antibody" display="CD155" xr:uid="{00000000-0004-0000-0200-00003F000000}"/>
    <hyperlink ref="A147" r:id="rId65" tooltip="PE anti-human CD156c ADAM10 Antibody" display="CD156c" xr:uid="{00000000-0004-0000-0200-000040000000}"/>
    <hyperlink ref="A148" r:id="rId66" tooltip="PE anti-human CD158 KIR2DL1/S1/S3/S5 Antibody" display="CD158" xr:uid="{00000000-0004-0000-0200-000041000000}"/>
    <hyperlink ref="A149" r:id="rId67" tooltip="PE anti-human CD158b KIR2DL2/L3 NKAT2 Antibody" display="CD158b" xr:uid="{00000000-0004-0000-0200-000042000000}"/>
    <hyperlink ref="A150" r:id="rId68" tooltip="PE anti-human CD158d KIR2DL4 Antibody" display="CD158d" xr:uid="{00000000-0004-0000-0200-000043000000}"/>
    <hyperlink ref="A151" r:id="rId69" tooltip="PE anti-human CD158e1 KIR3DL1 NKB1 Antibody" display="CD158e1" xr:uid="{00000000-0004-0000-0200-000044000000}"/>
    <hyperlink ref="A152" r:id="rId70" tooltip="PE anti-human CD158f KIR2DL5 Antibody" display="CD158f" xr:uid="{00000000-0004-0000-0200-000045000000}"/>
    <hyperlink ref="A153" r:id="rId71" tooltip="PE anti-human CD161 Antibody" display="CD161" xr:uid="{00000000-0004-0000-0200-000046000000}"/>
    <hyperlink ref="A154" r:id="rId72" tooltip="PE anti-human CD162 Antibody" display="CD162" xr:uid="{00000000-0004-0000-0200-000047000000}"/>
    <hyperlink ref="A155" r:id="rId73" tooltip="PE anti-human CD163 Antibody" display="CD163" xr:uid="{00000000-0004-0000-0200-000048000000}"/>
    <hyperlink ref="A156" r:id="rId74" tooltip="PE anti-human CD164 Antibody" display="CD164" xr:uid="{00000000-0004-0000-0200-000049000000}"/>
    <hyperlink ref="A157" r:id="rId75" tooltip="PE anti-human CD165 Antibody" display="CD165" xr:uid="{00000000-0004-0000-0200-00004A000000}"/>
    <hyperlink ref="A158" r:id="rId76" tooltip="PE anti-human CD166 Antibody" display="CD166" xr:uid="{00000000-0004-0000-0200-00004B000000}"/>
    <hyperlink ref="A159" r:id="rId77" tooltip="PE anti-human CD167a DDR1 Antibody" display="CD167a" xr:uid="{00000000-0004-0000-0200-00004C000000}"/>
    <hyperlink ref="A160" r:id="rId78" tooltip="PE anti-human CD169 Sialoadhesin Siglec-1 Antibody" display="CD169" xr:uid="{00000000-0004-0000-0200-00004D000000}"/>
    <hyperlink ref="A161" r:id="rId79" tooltip="PE anti-human CD170 Siglec-5 Antibody" display="CD170" xr:uid="{00000000-0004-0000-0200-00004E000000}"/>
    <hyperlink ref="A162" r:id="rId80" tooltip="PE anti-human CD172a/b SIRPalpha/beta Antibody" display="CD172a" xr:uid="{00000000-0004-0000-0200-00004F000000}"/>
    <hyperlink ref="A163" r:id="rId81" tooltip="PE anti-human CD172b SIRPbeta Antibody" display="CD172b" xr:uid="{00000000-0004-0000-0200-000050000000}"/>
    <hyperlink ref="A164" r:id="rId82" tooltip="PE anti-human CD172g SIRPgamma Antibody" display="CD172g" xr:uid="{00000000-0004-0000-0200-000051000000}"/>
    <hyperlink ref="A165" r:id="rId83" tooltip="PE anti-human CD178 Fas-L Antibody" display="CD178" xr:uid="{00000000-0004-0000-0200-000052000000}"/>
    <hyperlink ref="A166" r:id="rId84" tooltip="PE anti-human CD179a VpreB Antibody" display="CD179a" xr:uid="{00000000-0004-0000-0200-000053000000}"/>
    <hyperlink ref="A167" r:id="rId85" tooltip="PE anti-human CD179b Ig lambda5 Antibody" display="CD179b" xr:uid="{00000000-0004-0000-0200-000054000000}"/>
    <hyperlink ref="A168" r:id="rId86" tooltip="PE anti-human CD180 RP105 Antibody" display="CD180" xr:uid="{00000000-0004-0000-0200-000055000000}"/>
    <hyperlink ref="A169" r:id="rId87" tooltip="PE anti-human CD181 CXCR1 Antibody" display="CD181" xr:uid="{00000000-0004-0000-0200-000056000000}"/>
    <hyperlink ref="A170" r:id="rId88" tooltip="PE anti-human CD182 CXCR2 Antibody" display="CD182" xr:uid="{00000000-0004-0000-0200-000057000000}"/>
    <hyperlink ref="A171" r:id="rId89" tooltip="PE anti-human CD183 CXCR3 Antibody" display="CD183" xr:uid="{00000000-0004-0000-0200-000058000000}"/>
    <hyperlink ref="A172" r:id="rId90" tooltip="PE anti-human CD184 CXCR4 Antibody" display="CD184" xr:uid="{00000000-0004-0000-0200-000059000000}"/>
    <hyperlink ref="A173" r:id="rId91" tooltip="PE anti-human CD193 CCR3 Antibody" display="CD193" xr:uid="{00000000-0004-0000-0200-00005A000000}"/>
    <hyperlink ref="A174" r:id="rId92" tooltip="PE anti-human CD195 CCR5 Antibody" display="CD195" xr:uid="{00000000-0004-0000-0200-00005B000000}"/>
    <hyperlink ref="A175" r:id="rId93" tooltip="PE anti-human CD196 CCR6 Antibody" display="CD196" xr:uid="{00000000-0004-0000-0200-00005C000000}"/>
    <hyperlink ref="A176" r:id="rId94" tooltip="PE anti-human CD197 CCR7 Antibody" display="CD197" xr:uid="{00000000-0004-0000-0200-00005D000000}"/>
    <hyperlink ref="A177" r:id="rId95" tooltip="PE anti-human CD200 OX2 Antibody" display="CD200" xr:uid="{00000000-0004-0000-0200-00005E000000}"/>
    <hyperlink ref="A178" r:id="rId96" tooltip="PE anti-human CD200 Receptor Antibody" display="CD200R" xr:uid="{00000000-0004-0000-0200-00005F000000}"/>
    <hyperlink ref="A179" r:id="rId97" tooltip="PE anti-human CD201 EPCR Antibody" display="CD201" xr:uid="{00000000-0004-0000-0200-000060000000}"/>
    <hyperlink ref="A180" r:id="rId98" tooltip="PE anti-human CD202b Tie2/Tek Antibody" display="CD202b" xr:uid="{00000000-0004-0000-0200-000061000000}"/>
    <hyperlink ref="A181" r:id="rId99" tooltip="PE anti-human CD203c E-NPP3 Antibody" display="CD203c" xr:uid="{00000000-0004-0000-0200-000062000000}"/>
    <hyperlink ref="A182" r:id="rId100" tooltip="PE anti-human CD205 DEC-205 Antibody" display="CD205" xr:uid="{00000000-0004-0000-0200-000063000000}"/>
    <hyperlink ref="A183" r:id="rId101" tooltip="PE anti-human CD206 MMR Antibody" display="CD206" xr:uid="{00000000-0004-0000-0200-000064000000}"/>
    <hyperlink ref="A184" r:id="rId102" tooltip="PE anti-human CD207 Langerin Antibody" display="CD207" xr:uid="{00000000-0004-0000-0200-000065000000}"/>
    <hyperlink ref="A185" r:id="rId103" tooltip="PE anti-human CD209 DC-SIGN Antibody" display="CD209" xr:uid="{00000000-0004-0000-0200-000066000000}"/>
    <hyperlink ref="A186" r:id="rId104" tooltip="PE anti-human CD210 IL-10 R Antibody" display="CD210" xr:uid="{00000000-0004-0000-0200-000067000000}"/>
    <hyperlink ref="A187" r:id="rId105" tooltip="PE anti-human CD213alpha2 IL13Ralpha2 Antibody" display="CD213α2" xr:uid="{00000000-0004-0000-0200-000068000000}"/>
    <hyperlink ref="A188" r:id="rId106" tooltip="PE anti-human CD215 IL-15Ralpha Antibody" display="CD215" xr:uid="{00000000-0004-0000-0200-000069000000}"/>
    <hyperlink ref="A189" r:id="rId107" tooltip="PE anti-human CD218a IL-18Ralpha Antibody" display="CD218a" xr:uid="{00000000-0004-0000-0200-00006A000000}"/>
    <hyperlink ref="A190" r:id="rId108" tooltip="PE anti-human CD220 Antibody" display="CD220" xr:uid="{00000000-0004-0000-0200-00006B000000}"/>
    <hyperlink ref="A191" r:id="rId109" tooltip="PE anti-human CD221 IGF-1R Antibody" display="CD221" xr:uid="{00000000-0004-0000-0200-00006C000000}"/>
    <hyperlink ref="A192" r:id="rId110" tooltip="PE anti-human CD226 DNAM-1 Antibody" display="CD226" xr:uid="{00000000-0004-0000-0200-00006D000000}"/>
    <hyperlink ref="A193" r:id="rId111" tooltip="PE anti-human CD229 Ly-9 Antibody" display="CD229" xr:uid="{00000000-0004-0000-0200-00006E000000}"/>
    <hyperlink ref="A194" r:id="rId112" tooltip="PE anti-human CD231 TALLA Antibody" display="CD231" xr:uid="{00000000-0004-0000-0200-00006F000000}"/>
    <hyperlink ref="A195" r:id="rId113" tooltip="PE anti-human CD235ab Antibody" display="CD235ab" xr:uid="{00000000-0004-0000-0200-000070000000}"/>
    <hyperlink ref="A196" r:id="rId114" tooltip="PE anti-human CD243 MDR-1 Antibody" display="CD243" xr:uid="{00000000-0004-0000-0200-000071000000}"/>
    <hyperlink ref="A197" r:id="rId115" tooltip="PE anti-human CD244 2B4 Antibody" display="CD244" xr:uid="{00000000-0004-0000-0200-000072000000}"/>
    <hyperlink ref="A198" r:id="rId116" tooltip="PE anti-human CD245 p220/240 Antibody" display="CD245" xr:uid="{00000000-0004-0000-0200-000073000000}"/>
    <hyperlink ref="A199" r:id="rId117" tooltip="PE anti-human CD252 OX40L Antibody" display="CD252" xr:uid="{00000000-0004-0000-0200-000074000000}"/>
    <hyperlink ref="A200" r:id="rId118" tooltip="PE anti-human CD253 TRAIL Antibody" display="CD253" xr:uid="{00000000-0004-0000-0200-000075000000}"/>
    <hyperlink ref="A201" r:id="rId119" tooltip="PE anti-human CD254 TRANCE RANKL Antibody" display="CD254" xr:uid="{00000000-0004-0000-0200-000076000000}"/>
    <hyperlink ref="A202" r:id="rId120" tooltip="PE anti-human CD255 TWEAK Antibody" display="CD255" xr:uid="{00000000-0004-0000-0200-000077000000}"/>
    <hyperlink ref="A203" r:id="rId121" tooltip="PE anti-human CD257 BAFF BLYS Antibody" display="CD257" xr:uid="{00000000-0004-0000-0200-000078000000}"/>
    <hyperlink ref="A204" r:id="rId122" tooltip="PE anti-human CD258 LIGHT Antibody" display="CD258" xr:uid="{00000000-0004-0000-0200-000079000000}"/>
    <hyperlink ref="A205" r:id="rId123" tooltip="PE anti-human CD261 DR4 TRAIL-R1 Antibody" display="CD261" xr:uid="{00000000-0004-0000-0200-00007A000000}"/>
    <hyperlink ref="A206" r:id="rId124" tooltip="PE anti-human CD262 DR5 TRAIL-R2 Antibody" display="CD262" xr:uid="{00000000-0004-0000-0200-00007B000000}"/>
    <hyperlink ref="A207" r:id="rId125" tooltip="PE anti-human DcR1 TRAIL-R3 CD263 Antibody" display="CD263" xr:uid="{00000000-0004-0000-0200-00007C000000}"/>
    <hyperlink ref="A208" r:id="rId126" tooltip="PE anti-human CD266 Fn14 TWEAK R Antibody" display="CD266" xr:uid="{00000000-0004-0000-0200-00007D000000}"/>
    <hyperlink ref="A209" r:id="rId127" tooltip="PE anti-human CD267 TACI Antibody" display="CD267" xr:uid="{00000000-0004-0000-0200-00007E000000}"/>
    <hyperlink ref="A210" r:id="rId128" tooltip="PE anti-human CD268 BAFF-R Antibody" display="CD268" xr:uid="{00000000-0004-0000-0200-00007F000000}"/>
    <hyperlink ref="A211" r:id="rId129" tooltip="PE anti-human CD270 HVEM TR2 Antibody" display="HVEM" xr:uid="{00000000-0004-0000-0200-000080000000}"/>
    <hyperlink ref="A212" r:id="rId130" tooltip="PE anti-human CD271 NGFR Antibody" display="CD271" xr:uid="{00000000-0004-0000-0200-000081000000}"/>
    <hyperlink ref="A213" r:id="rId131" tooltip="PE anti-human CD273 B7-DC PD-L2 Antibody" display="CD273" xr:uid="{00000000-0004-0000-0200-000082000000}"/>
    <hyperlink ref="A214" r:id="rId132" tooltip="PE anti-human CD274 B7-H1 PD-L1 Antibody" display="CD274" xr:uid="{00000000-0004-0000-0200-000083000000}"/>
    <hyperlink ref="A215" r:id="rId133" tooltip="PE anti-human CD275 B7-H2 B7-RP1 ICOSL Antibody" display="CD275" xr:uid="{00000000-0004-0000-0200-000084000000}"/>
    <hyperlink ref="A216" r:id="rId134" tooltip="PE anti-human CD276 B7-H3 Antibody" display="CD276" xr:uid="{00000000-0004-0000-0200-000085000000}"/>
    <hyperlink ref="A217" r:id="rId135" tooltip="PE anti-human CD277 BT31 Antibody" display="CD277" xr:uid="{00000000-0004-0000-0200-000086000000}"/>
    <hyperlink ref="A218" r:id="rId136" tooltip="PE anti-human/mouse/rat CD278 ICOS Antibody" display="CD278" xr:uid="{00000000-0004-0000-0200-000087000000}"/>
    <hyperlink ref="A219" r:id="rId137" tooltip="PE anti-human CD279 PD-1 Antibody" display="CD279" xr:uid="{00000000-0004-0000-0200-000088000000}"/>
    <hyperlink ref="A220" r:id="rId138" tooltip="PE anti-human CD282 TLR2 Antibody" display="CD282" xr:uid="{00000000-0004-0000-0200-000089000000}"/>
    <hyperlink ref="A221" r:id="rId139" tooltip="PE anti-human CD284 TLR4 Antibody" display="CD284" xr:uid="{00000000-0004-0000-0200-00008A000000}"/>
    <hyperlink ref="A222" r:id="rId140" tooltip="PE anti-human CD286 TLR6 Antibody" display="CD286" xr:uid="{00000000-0004-0000-0200-00008B000000}"/>
    <hyperlink ref="A223" r:id="rId141" tooltip="PE anti-human CD290 TLR10 Antibody" display="CD290" xr:uid="{00000000-0004-0000-0200-00008C000000}"/>
    <hyperlink ref="A224" r:id="rId142" tooltip="PE anti-human CD294 CRTH2 Antibody" display="CD294" xr:uid="{00000000-0004-0000-0200-00008D000000}"/>
    <hyperlink ref="A225" r:id="rId143" tooltip="PE anti-human CD298 Antibody" display="CD298" xr:uid="{00000000-0004-0000-0200-00008E000000}"/>
    <hyperlink ref="A226" r:id="rId144" tooltip="PE anti-human CD300e IREM-2 CMRF35-A5 Antibody" display="CD300e" xr:uid="{00000000-0004-0000-0200-00008F000000}"/>
    <hyperlink ref="A227" r:id="rId145" tooltip="PE anti-human CD300F IREM-1 Antibody" display="CD300F" xr:uid="{00000000-0004-0000-0200-000090000000}"/>
    <hyperlink ref="A228" r:id="rId146" tooltip="PE anti-human CD301 CLEC10A Antibody" display="CD301" xr:uid="{00000000-0004-0000-0200-000091000000}"/>
    <hyperlink ref="A229" r:id="rId147" tooltip="PE anti-human CD303 BDCA-2 Antibody" display="CD303" xr:uid="{00000000-0004-0000-0200-000092000000}"/>
    <hyperlink ref="A230" r:id="rId148" tooltip="PE anti-human CD304 Neuropilin-1 Antibody" display="CD304" xr:uid="{00000000-0004-0000-0200-000093000000}"/>
    <hyperlink ref="A231" r:id="rId149" tooltip="PE anti-human CD307e FcRL5 Antibody" display="CD307e" xr:uid="{00000000-0004-0000-0200-000094000000}"/>
    <hyperlink ref="A232" r:id="rId150" tooltip="PE anti-human CD307d FcRL4 Antibody" display="FcRL4" xr:uid="{00000000-0004-0000-0200-000095000000}"/>
    <hyperlink ref="A233" r:id="rId151" tooltip="PE anti-human CD314 NKG2D Antibody" display="CD314" xr:uid="{00000000-0004-0000-0200-000096000000}"/>
    <hyperlink ref="A234" r:id="rId152" tooltip="PE anti-human CD317 BST2 Tetherin Antibody" display="CD317" xr:uid="{00000000-0004-0000-0200-000097000000}"/>
    <hyperlink ref="A235" r:id="rId153" tooltip="PE anti-human CD318 CDCP1 Antibody" display="CD318" xr:uid="{00000000-0004-0000-0200-000098000000}"/>
    <hyperlink ref="A236" r:id="rId154" tooltip="PE anti-human CD319 CRACC Antibody" display="CD319" xr:uid="{00000000-0004-0000-0200-000099000000}"/>
    <hyperlink ref="A237" r:id="rId155" tooltip="PE anti-human CD324 E-Cadherin Antibody" display="CD324" xr:uid="{00000000-0004-0000-0200-00009A000000}"/>
    <hyperlink ref="A238" r:id="rId156" tooltip="PE anti-human CD325 N-Cadherin Antibody" display="CD325" xr:uid="{00000000-0004-0000-0200-00009B000000}"/>
    <hyperlink ref="A239" r:id="rId157" tooltip="PE anti-human CD326 EpCAM Antibody" display="CD326" xr:uid="{00000000-0004-0000-0200-00009C000000}"/>
    <hyperlink ref="A240" r:id="rId158" tooltip="PE anti-human CD328 Siglec-7 Antibody" display="CD328" xr:uid="{00000000-0004-0000-0200-00009D000000}"/>
    <hyperlink ref="A241" r:id="rId159" tooltip="PE anti-human CD334 FGFR4 Antibody" display="CD334" xr:uid="{00000000-0004-0000-0200-00009E000000}"/>
    <hyperlink ref="A242" r:id="rId160" tooltip="PE anti-human CD335 NKp46 Antibody" display="CD335" xr:uid="{00000000-0004-0000-0200-00009F000000}"/>
    <hyperlink ref="A243" r:id="rId161" tooltip="PE anti-human CD336 NKp44 Antibody" display="CD336" xr:uid="{00000000-0004-0000-0200-0000A0000000}"/>
    <hyperlink ref="A244" r:id="rId162" tooltip="PE anti-human CD337 NKp30 Antibody" display="CD337" xr:uid="{00000000-0004-0000-0200-0000A1000000}"/>
    <hyperlink ref="A245" r:id="rId163" tooltip="PE anti-human CD338 ABCG2 Antibody" display="CD338" xr:uid="{00000000-0004-0000-0200-0000A2000000}"/>
    <hyperlink ref="A246" r:id="rId164" tooltip="PE anti-human CD340 erbB2/HER-2 Antibody" display="CD340" xr:uid="{00000000-0004-0000-0200-0000A3000000}"/>
    <hyperlink ref="A247" r:id="rId165" tooltip="PE anti-human CD344 Frizzled-4 Antibody" display="CD344" xr:uid="{00000000-0004-0000-0200-0000A4000000}"/>
    <hyperlink ref="A248" r:id="rId166" tooltip="PE anti-mouse/human CD351 Fc alpha/µ receptor Antibody" display="CD351" xr:uid="{00000000-0004-0000-0200-0000A5000000}"/>
    <hyperlink ref="A249" r:id="rId167" tooltip="PE anti-human CD352 NTB-A Antibody" display="CD352" xr:uid="{00000000-0004-0000-0200-0000A6000000}"/>
    <hyperlink ref="A250" r:id="rId168" tooltip="PE anti-human CD354 TREM-1 Antibody" display="CD354" xr:uid="{00000000-0004-0000-0200-0000A7000000}"/>
    <hyperlink ref="A251" r:id="rId169" tooltip="PE anti-human CD355 CRTAM Antibody" display="CD355" xr:uid="{00000000-0004-0000-0200-0000A8000000}"/>
    <hyperlink ref="A252" r:id="rId170" tooltip="PE anti-human CD357 GITR Antibody" display="CD357" xr:uid="{00000000-0004-0000-0200-0000A9000000}"/>
    <hyperlink ref="A253" r:id="rId171" tooltip="PE anti-human CD360 IL-21R Antibody" display="CD360" xr:uid="{00000000-0004-0000-0200-0000AA000000}"/>
    <hyperlink ref="A254" r:id="rId172" tooltip="PE anti-human beta2-microglobulin Antibody" display="β2-microglobulin" xr:uid="{00000000-0004-0000-0200-0000AB000000}"/>
    <hyperlink ref="A255" r:id="rId173" tooltip="PE anti-human CD272 BTLA Antibody" display="CD272" xr:uid="{00000000-0004-0000-0200-0000AC000000}"/>
    <hyperlink ref="A256" r:id="rId174" tooltip="PE anti-human C3AR Antibody" display="C3aR" xr:uid="{00000000-0004-0000-0200-0000AD000000}"/>
    <hyperlink ref="A257" r:id="rId175" tooltip="PE anti-human C5L2 Antibody" display="C5L2" xr:uid="{00000000-0004-0000-0200-0000AE000000}"/>
    <hyperlink ref="A258" r:id="rId176" tooltip="PE anti-human CCR10 Antibody" display="CCR10" xr:uid="{00000000-0004-0000-0200-0000AF000000}"/>
    <hyperlink ref="A259" r:id="rId177" tooltip="PE anti-human CLEC12A Antibody" display="CLEC12A" xr:uid="{00000000-0004-0000-0200-0000B0000000}"/>
    <hyperlink ref="A260" r:id="rId178" tooltip="PE anti-human CLEC9A DNGR1 Antibody" display="CLEC9A" xr:uid="{00000000-0004-0000-0200-0000B1000000}"/>
    <hyperlink ref="A261" r:id="rId179" tooltip="PE anti-human CX3CR1 Antibody" display="CX3CR1" xr:uid="{00000000-0004-0000-0200-0000B2000000}"/>
    <hyperlink ref="A262" r:id="rId180" tooltip="PE anti-human/mouse CXCR7 Antibody" display="CXCR7" xr:uid="{00000000-0004-0000-0200-0000B3000000}"/>
    <hyperlink ref="A263" r:id="rId181" tooltip="PE anti-human Delta Opioid Receptor Antibody" display="Delta Opioid Receptor" xr:uid="{00000000-0004-0000-0200-0000B4000000}"/>
    <hyperlink ref="A264" r:id="rId182" tooltip="PE anti-human Delta-like protein 1 DLL1 Antibody" display="DLL1" xr:uid="{00000000-0004-0000-0200-0000B5000000}"/>
    <hyperlink ref="A265" r:id="rId183" tooltip="PE anti-human Delta-like protein 4 DLL4 Antibody" display="DLL4" xr:uid="{00000000-0004-0000-0200-0000B6000000}"/>
    <hyperlink ref="A266" r:id="rId184" tooltip="PE anti-human DR3 TRAMP Antibody" display="DR3" xr:uid="{00000000-0004-0000-0200-0000B7000000}"/>
    <hyperlink ref="A267" r:id="rId185" tooltip="PE anti-human EGFR Antibody" display="EGFR" xr:uid="{00000000-0004-0000-0200-0000B8000000}"/>
    <hyperlink ref="A268" r:id="rId186" tooltip="PE anti-human erbB3/HER-3 Antibody" display="erbB3" xr:uid="{00000000-0004-0000-0200-0000B9000000}"/>
    <hyperlink ref="A269" r:id="rId187" tooltip="PE anti-human FcepsilonRIalpha Antibody" display="FcεRIα" xr:uid="{00000000-0004-0000-0200-0000BA000000}"/>
    <hyperlink ref="A270" r:id="rId188" tooltip="Please Inquire" display="Please Inquire" xr:uid="{00000000-0004-0000-0200-0000BB000000}"/>
    <hyperlink ref="A271" r:id="rId189" tooltip="PE anti-human Galectin-9 Antibody" display="Galectin-9" xr:uid="{00000000-0004-0000-0200-0000BC000000}"/>
    <hyperlink ref="A272" r:id="rId190" tooltip="PE anti-human GARP LRRC32 Antibody" display="GARP" xr:uid="{00000000-0004-0000-0200-0000BD000000}"/>
    <hyperlink ref="A273" r:id="rId191" tooltip="PE anti-human HLA-ABC Antibody" display="HLA-A,B,C" xr:uid="{00000000-0004-0000-0200-0000BE000000}"/>
    <hyperlink ref="A274" r:id="rId192" tooltip="PE anti-human HLA-A2 Antibody" display="HLA-A2" xr:uid="{00000000-0004-0000-0200-0000BF000000}"/>
    <hyperlink ref="A275" r:id="rId193" tooltip="PE anti-human HLA-DQ Antibody" display="HLA-DQ" xr:uid="{00000000-0004-0000-0200-0000C0000000}"/>
    <hyperlink ref="A276" r:id="rId194" tooltip="PE anti-human HLA-DR Antibody" display="HLA-DR" xr:uid="{00000000-0004-0000-0200-0000C1000000}"/>
    <hyperlink ref="A277" r:id="rId195" tooltip="PE anti-human HLA-E Antibody" display="HLA-E" xr:uid="{00000000-0004-0000-0200-0000C2000000}"/>
    <hyperlink ref="A278" r:id="rId196" tooltip="PE anti-human HLA-G Antibody" display="HLA-G" xr:uid="{00000000-0004-0000-0200-0000C3000000}"/>
    <hyperlink ref="A279" r:id="rId197" tooltip="PE anti-human IFN-gamma R beta chain Antibody" display="IFN-γ R b chain" xr:uid="{00000000-0004-0000-0200-0000C4000000}"/>
    <hyperlink ref="A280" r:id="rId198" tooltip="PE anti-human Ig light chain kappa Antibody" display="Ig light chain κ" xr:uid="{00000000-0004-0000-0200-0000C5000000}"/>
    <hyperlink ref="A281" r:id="rId199" tooltip="PE anti-human Ig light chain lambda Antibody" display="Ig light chain λ" xr:uid="{00000000-0004-0000-0200-0000C6000000}"/>
    <hyperlink ref="A282" r:id="rId200" tooltip="PE anti-human IgD Antibody" display="IgD" xr:uid="{00000000-0004-0000-0200-0000C7000000}"/>
    <hyperlink ref="A283" r:id="rId201" tooltip="PE anti-human IgM Antibody" display="IgM" xr:uid="{00000000-0004-0000-0200-0000C8000000}"/>
    <hyperlink ref="A284" r:id="rId202" tooltip="PE anti-human IL-28RA Antibody" display="IL-28RA" xr:uid="{00000000-0004-0000-0200-0000C9000000}"/>
    <hyperlink ref="A285" r:id="rId203" tooltip="PE anti-human Integrin alpha9beta1 Antibody" display="Integrin α9β1" xr:uid="{00000000-0004-0000-0200-0000CA000000}"/>
    <hyperlink ref="A286" r:id="rId204" tooltip="PE anti-human integrin beta5 Antibody" display="integrin β5" xr:uid="{00000000-0004-0000-0200-0000CB000000}"/>
    <hyperlink ref="A287" r:id="rId205" tooltip="PE anti-human/mouse Integrin beta7 Antibody" display="Integrin β7" xr:uid="{00000000-0004-0000-0200-0000CC000000}"/>
    <hyperlink ref="A288" r:id="rId206" tooltip="PE anti-human Jagged 2 Antibody" display="Jagged 2" xr:uid="{00000000-0004-0000-0200-0000CD000000}"/>
    <hyperlink ref="A289" r:id="rId207" tooltip="PE anti-human LAP TGF-beta1 Antibody" display="LAP" xr:uid="{00000000-0004-0000-0200-0000CE000000}"/>
    <hyperlink ref="A290" r:id="rId208" tooltip="PE anti-human Lymphotoxin beta receptor LT-betaR Antibody" display="Lymphotoxin β Receptor" xr:uid="{00000000-0004-0000-0200-0000CF000000}"/>
    <hyperlink ref="A291" r:id="rId209" tooltip="PE anti-mouse/human Galectin-3 Mac-2 Antibody" display="Mac-2" xr:uid="{00000000-0004-0000-0200-0000D0000000}"/>
    <hyperlink ref="A292" r:id="rId210" tooltip="PE anti-human MAIR-II Antibody" display="MAIR-II" xr:uid="{00000000-0004-0000-0200-0000D1000000}"/>
    <hyperlink ref="A293" r:id="rId211" tooltip="PE anti-human MICA/MICB Antibody" display="MICA/MICB" xr:uid="{00000000-0004-0000-0200-0000D2000000}"/>
    <hyperlink ref="A294" r:id="rId212" tooltip="PE anti-human SUSD2 Antibody" display="SUSD2" xr:uid="{00000000-0004-0000-0200-0000D3000000}"/>
    <hyperlink ref="A295" r:id="rId213" tooltip="PE anti-human SUSD2 Antibody" display="SUSD2" xr:uid="{00000000-0004-0000-0200-0000D4000000}"/>
    <hyperlink ref="A296" r:id="rId214" tooltip="PE anti-human MSC W7C6 Antibody" display="MSC" xr:uid="{00000000-0004-0000-0200-0000D5000000}"/>
    <hyperlink ref="A297" r:id="rId215" tooltip="PE anti-human MSC and NPC W4A5 Antibody" display="MSC,NPC" xr:uid="{00000000-0004-0000-0200-0000D6000000}"/>
    <hyperlink ref="A298" r:id="rId216" tooltip="PE anti-human TNAP Antibody" display="TNAP" xr:uid="{00000000-0004-0000-0200-0000D7000000}"/>
    <hyperlink ref="A299" r:id="rId217" tooltip="PE anti-human NKp80 Antibody" display="NKp80" xr:uid="{00000000-0004-0000-0200-0000D8000000}"/>
    <hyperlink ref="A300" r:id="rId218" tooltip="PE anti-human Notch 1 Antibody" display="Notch 1" xr:uid="{00000000-0004-0000-0200-0000D9000000}"/>
    <hyperlink ref="A301" r:id="rId219" tooltip="PE anti-human Notch 2 Antibody" display="Notch 2" xr:uid="{00000000-0004-0000-0200-0000DA000000}"/>
    <hyperlink ref="A302" r:id="rId220" tooltip="PE anti-human Notch 3 Antibody" display="Notch3" xr:uid="{00000000-0004-0000-0200-0000DB000000}"/>
    <hyperlink ref="A303" r:id="rId221" tooltip="PE anti-human Notch 4 Antibody" display="Notch 4" xr:uid="{00000000-0004-0000-0200-0000DC000000}"/>
    <hyperlink ref="A304" r:id="rId222" tooltip="PE anti-human NPC 57D2 Antibody" display="NPC" xr:uid="{00000000-0004-0000-0200-0000DD000000}"/>
    <hyperlink ref="A305" r:id="rId223" tooltip="PE anti-human Podoplanin Antibody" display="Podoplanin" xr:uid="{00000000-0004-0000-0200-0000DE000000}"/>
    <hyperlink ref="A306" r:id="rId224" tooltip="PE anti-human Pre-BCR Antibody" display="Pre-BCR" xr:uid="{00000000-0004-0000-0200-0000DF000000}"/>
    <hyperlink ref="A307" r:id="rId225" tooltip="PE anti-human PSMA FOLH1 Antibody" display="PSMA" xr:uid="{00000000-0004-0000-0200-0000E0000000}"/>
    <hyperlink ref="A308" r:id="rId226" tooltip="PE anti-human Siglec-10 Antibody" display="Siglec-10" xr:uid="{00000000-0004-0000-0200-0000E1000000}"/>
    <hyperlink ref="A309" r:id="rId227" tooltip="PE anti-human Siglec-8 Antibody" display="Siglec-8" xr:uid="{00000000-0004-0000-0200-0000E2000000}"/>
    <hyperlink ref="A310" r:id="rId228" tooltip="PE anti-human Siglec-9 Antibody" display="Siglec-9" xr:uid="{00000000-0004-0000-0200-0000E3000000}"/>
    <hyperlink ref="A311" r:id="rId229" tooltip="PE anti-mouse/human CD15 SSEA-1 Antibody" display="SSEA-1" xr:uid="{00000000-0004-0000-0200-0000E4000000}"/>
    <hyperlink ref="A312" r:id="rId230" tooltip="PE anti-human/mouse SSEA-3 Antibody" display="SSEA-3" xr:uid="{00000000-0004-0000-0200-0000E5000000}"/>
    <hyperlink ref="A313" r:id="rId231" tooltip="PE anti-human SSEA-4 Antibody" display="SSEA-4" xr:uid="{00000000-0004-0000-0200-0000E6000000}"/>
    <hyperlink ref="A314" r:id="rId232" tooltip="PE anti-human SSEA-5 Antibody" display="SSEA-5" xr:uid="{00000000-0004-0000-0200-0000E7000000}"/>
    <hyperlink ref="A315" r:id="rId233" tooltip="PE anti-human TCR gamma/delta Antibody" display="TCR γ/δ" xr:uid="{00000000-0004-0000-0200-0000E8000000}"/>
    <hyperlink ref="A316" r:id="rId234" tooltip="PE anti-human TCR Vbeta132 Antibody" display="TCR Vβ13.2" xr:uid="{00000000-0004-0000-0200-0000E9000000}"/>
    <hyperlink ref="A317" r:id="rId235" tooltip="PE anti-human TCR Vbeta23 Antibody" display="TCR Vβ23" xr:uid="{00000000-0004-0000-0200-0000EA000000}"/>
    <hyperlink ref="A318" r:id="rId236" tooltip="PE anti-human TCR Vbeta8 Antibody" display="TCR Vβ8" xr:uid="{00000000-0004-0000-0200-0000EB000000}"/>
    <hyperlink ref="A319" r:id="rId237" tooltip="PE anti-human TCR Vbeta9 Antibody" display="TCR Vβ9" xr:uid="{00000000-0004-0000-0200-0000EC000000}"/>
    <hyperlink ref="A320" r:id="rId238" tooltip="PE anti-human TCR Vdelta2 Antibody" display="TCR Vδ2" xr:uid="{00000000-0004-0000-0200-0000ED000000}"/>
    <hyperlink ref="A321" r:id="rId239" tooltip="PE anti-human TCR Vgamma9 Antibody" display="Vγ9" xr:uid="{00000000-0004-0000-0200-0000EE000000}"/>
    <hyperlink ref="A322" r:id="rId240" tooltip="PE anti-human TCR Valpha24-Jalpha18 iNKT cell Antibody" display="TCR Vα24-Jα18" xr:uid="{00000000-0004-0000-0200-0000EF000000}"/>
    <hyperlink ref="A323" r:id="rId241" tooltip="PE anti-human TCR Valpha72 Antibody" display="TCR Vα7.2" xr:uid="{00000000-0004-0000-0200-0000F0000000}"/>
    <hyperlink ref="A324" r:id="rId242" tooltip="PE anti-human alpha/beta T Cell Receptor Antibody" display="TCR α/β" xr:uid="{00000000-0004-0000-0200-0000F1000000}"/>
    <hyperlink ref="A325" r:id="rId243" tooltip="PE anti-human Tim-1 Antibody" display="Tim-1" xr:uid="{00000000-0004-0000-0200-0000F2000000}"/>
    <hyperlink ref="A326" r:id="rId244" tooltip="PE anti-human Tim-3 Antibody" display="Tim-3" xr:uid="{00000000-0004-0000-0200-0000F3000000}"/>
    <hyperlink ref="A327" r:id="rId245" tooltip="PE anti-human Tim-4 Antibody" display="Tim-4" xr:uid="{00000000-0004-0000-0200-0000F4000000}"/>
    <hyperlink ref="A328" r:id="rId246" tooltip="PE anti-human TLT-2 Antibody" display="TLT-2" xr:uid="{00000000-0004-0000-0200-0000F5000000}"/>
    <hyperlink ref="A329" r:id="rId247" tooltip="PE anti-human TRA-1-60-R Antibody" display="TRA-1-60-R" xr:uid="{00000000-0004-0000-0200-0000F6000000}"/>
    <hyperlink ref="A330" r:id="rId248" tooltip="PE anti-human TRA-1-81 Antibody" display="TRA-1-81" xr:uid="{00000000-0004-0000-0200-0000F7000000}"/>
    <hyperlink ref="A331" r:id="rId249" tooltip="PE anti-human TSLPR TSLP-R Antibody" display="TSLPR" xr:uid="{00000000-0004-0000-0200-0000F8000000}"/>
    <hyperlink ref="A332" r:id="rId250" tooltip="PE Mouse IgG1 kappa Isotype Control" display="IgG1, κ Isotype Ctrl" xr:uid="{00000000-0004-0000-0200-0000F9000000}"/>
    <hyperlink ref="A333" r:id="rId251" tooltip="PE Mouse IgG2a kappa Isotype Control" display="IgG2a, κ Isotype Ctrl" xr:uid="{00000000-0004-0000-0200-0000FA000000}"/>
    <hyperlink ref="A334" r:id="rId252" tooltip="PE Mouse IgG2b kappa Isotype Control" display="IgG2b, κ Isotype Ctrl" xr:uid="{00000000-0004-0000-0200-0000FB000000}"/>
    <hyperlink ref="A335" r:id="rId253" tooltip="PE Mouse IgG3 kappa Isotype Control" display="IgG3,k Isotype Ctrl" xr:uid="{00000000-0004-0000-0200-0000FC000000}"/>
    <hyperlink ref="A336" r:id="rId254" tooltip="PE Mouse IgM kappa Isotype Control" display="IgM, κ Isotype Ctrl" xr:uid="{00000000-0004-0000-0200-0000FD000000}"/>
    <hyperlink ref="A337" r:id="rId255" tooltip="PE Rat IgG1 kappa Isotype Control" display="IgG1, κ Isotype Ctrl" xr:uid="{00000000-0004-0000-0200-0000FE000000}"/>
    <hyperlink ref="A338" r:id="rId256" tooltip="PE Rat IgG2a kappa Isotype Control" display="IgG2a, κ Isotype Ctrl" xr:uid="{00000000-0004-0000-0200-0000FF000000}"/>
    <hyperlink ref="A339" r:id="rId257" tooltip="PE Rat IgG2b kappa Isotype Control" display="IgG2b, κ Isotype Ctrl" xr:uid="{00000000-0004-0000-0200-000000010000}"/>
    <hyperlink ref="A340" r:id="rId258" tooltip="PE Rat IgM kappa Isotype Control" display="IgM, κ Isotype Ctrl" xr:uid="{00000000-0004-0000-0200-000001010000}"/>
    <hyperlink ref="A341" r:id="rId259" tooltip="PE Armenian Hamster IgG Isotype Control" display="IgG Isotype Ctrl" xr:uid="{00000000-0004-0000-0200-00000201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11"/>
  <sheetViews>
    <sheetView workbookViewId="0">
      <selection activeCell="C13" sqref="C13"/>
    </sheetView>
  </sheetViews>
  <sheetFormatPr defaultColWidth="11" defaultRowHeight="15.75"/>
  <cols>
    <col min="1" max="1" width="20.375" customWidth="1"/>
    <col min="2" max="2" width="51.5" customWidth="1"/>
    <col min="3" max="3" width="22.5" customWidth="1"/>
    <col min="4" max="5" width="26" customWidth="1"/>
    <col min="6" max="6" width="6.5" customWidth="1"/>
  </cols>
  <sheetData>
    <row r="1" spans="1:16">
      <c r="A1" t="s">
        <v>379</v>
      </c>
    </row>
    <row r="3" spans="1:16">
      <c r="A3" s="23" t="s">
        <v>266</v>
      </c>
    </row>
    <row r="4" spans="1:16">
      <c r="A4" t="s">
        <v>380</v>
      </c>
      <c r="B4" t="s">
        <v>268</v>
      </c>
      <c r="C4" t="s">
        <v>269</v>
      </c>
      <c r="D4" t="s">
        <v>270</v>
      </c>
      <c r="E4" t="s">
        <v>271</v>
      </c>
      <c r="F4" t="s">
        <v>272</v>
      </c>
    </row>
    <row r="5" spans="1:16" s="5" customFormat="1">
      <c r="A5" s="67" t="s">
        <v>261</v>
      </c>
      <c r="B5" s="35" t="s">
        <v>259</v>
      </c>
      <c r="C5" s="35" t="s">
        <v>260</v>
      </c>
      <c r="D5" s="1" t="s">
        <v>258</v>
      </c>
      <c r="E5" s="1" t="s">
        <v>262</v>
      </c>
      <c r="F5" s="35">
        <v>18</v>
      </c>
      <c r="G5"/>
    </row>
    <row r="6" spans="1:16">
      <c r="A6" s="67" t="s">
        <v>390</v>
      </c>
      <c r="B6" s="35" t="s">
        <v>225</v>
      </c>
      <c r="C6" s="35" t="s">
        <v>226</v>
      </c>
      <c r="D6" s="1" t="s">
        <v>227</v>
      </c>
      <c r="E6" s="1" t="s">
        <v>228</v>
      </c>
      <c r="F6" s="35">
        <v>52</v>
      </c>
    </row>
    <row r="7" spans="1:16">
      <c r="A7" s="67" t="s">
        <v>396</v>
      </c>
      <c r="B7" s="35" t="s">
        <v>249</v>
      </c>
      <c r="C7" s="35" t="s">
        <v>250</v>
      </c>
      <c r="D7" s="1" t="s">
        <v>251</v>
      </c>
      <c r="E7" s="1" t="s">
        <v>252</v>
      </c>
      <c r="F7" s="35">
        <v>82</v>
      </c>
      <c r="O7" s="26"/>
      <c r="P7" s="27"/>
    </row>
    <row r="8" spans="1:16" ht="15" customHeight="1">
      <c r="A8" s="67" t="s">
        <v>395</v>
      </c>
      <c r="B8" s="35" t="s">
        <v>245</v>
      </c>
      <c r="C8" s="35" t="s">
        <v>246</v>
      </c>
      <c r="D8" s="1" t="s">
        <v>247</v>
      </c>
      <c r="E8" s="1" t="s">
        <v>248</v>
      </c>
      <c r="F8" s="35">
        <v>108</v>
      </c>
      <c r="O8" s="28"/>
      <c r="P8" s="27"/>
    </row>
    <row r="9" spans="1:16" ht="15" customHeight="1">
      <c r="A9" s="67" t="s">
        <v>383</v>
      </c>
      <c r="B9" s="1" t="s">
        <v>197</v>
      </c>
      <c r="C9" s="1" t="s">
        <v>198</v>
      </c>
      <c r="D9" s="1" t="s">
        <v>199</v>
      </c>
      <c r="E9" s="1" t="s">
        <v>200</v>
      </c>
      <c r="F9" s="35">
        <v>93</v>
      </c>
      <c r="P9" s="27"/>
    </row>
    <row r="10" spans="1:16" ht="15" customHeight="1">
      <c r="A10" s="67" t="s">
        <v>385</v>
      </c>
      <c r="B10" s="35" t="s">
        <v>205</v>
      </c>
      <c r="C10" s="35" t="s">
        <v>206</v>
      </c>
      <c r="D10" s="1" t="s">
        <v>207</v>
      </c>
      <c r="E10" s="1" t="s">
        <v>208</v>
      </c>
      <c r="F10" s="35">
        <v>19</v>
      </c>
      <c r="P10" s="27"/>
    </row>
    <row r="11" spans="1:16" ht="15" customHeight="1">
      <c r="A11" s="67" t="s">
        <v>382</v>
      </c>
      <c r="B11" s="1" t="s">
        <v>194</v>
      </c>
      <c r="C11" s="1" t="s">
        <v>381</v>
      </c>
      <c r="D11" s="1" t="s">
        <v>195</v>
      </c>
      <c r="E11" s="1" t="s">
        <v>196</v>
      </c>
      <c r="F11" s="35">
        <v>16</v>
      </c>
      <c r="P11" s="27"/>
    </row>
    <row r="12" spans="1:16" ht="15" customHeight="1">
      <c r="A12" s="67" t="s">
        <v>391</v>
      </c>
      <c r="B12" s="35" t="s">
        <v>229</v>
      </c>
      <c r="C12" s="35" t="s">
        <v>230</v>
      </c>
      <c r="D12" s="1" t="s">
        <v>231</v>
      </c>
      <c r="E12" s="1" t="s">
        <v>232</v>
      </c>
      <c r="F12" s="35">
        <v>3</v>
      </c>
      <c r="P12" s="27"/>
    </row>
    <row r="13" spans="1:16" ht="15" customHeight="1">
      <c r="A13" s="67" t="s">
        <v>392</v>
      </c>
      <c r="B13" s="35" t="s">
        <v>233</v>
      </c>
      <c r="C13" s="35" t="s">
        <v>234</v>
      </c>
      <c r="D13" s="1" t="s">
        <v>235</v>
      </c>
      <c r="E13" s="1" t="s">
        <v>236</v>
      </c>
      <c r="F13" s="35">
        <v>4</v>
      </c>
      <c r="P13" s="27"/>
    </row>
    <row r="14" spans="1:16" ht="15" customHeight="1">
      <c r="A14" s="67" t="s">
        <v>393</v>
      </c>
      <c r="B14" s="35" t="s">
        <v>237</v>
      </c>
      <c r="C14" s="35" t="s">
        <v>238</v>
      </c>
      <c r="D14" s="1" t="s">
        <v>239</v>
      </c>
      <c r="E14" s="1" t="s">
        <v>240</v>
      </c>
      <c r="F14" s="35">
        <v>4</v>
      </c>
      <c r="P14" s="27"/>
    </row>
    <row r="15" spans="1:16" ht="15" customHeight="1">
      <c r="A15" s="67" t="s">
        <v>388</v>
      </c>
      <c r="B15" s="35" t="s">
        <v>217</v>
      </c>
      <c r="C15" s="36" t="s">
        <v>218</v>
      </c>
      <c r="D15" s="1" t="s">
        <v>219</v>
      </c>
      <c r="E15" s="1" t="s">
        <v>220</v>
      </c>
      <c r="F15" s="35">
        <v>69</v>
      </c>
      <c r="P15" s="27"/>
    </row>
    <row r="16" spans="1:16" ht="15" customHeight="1">
      <c r="A16" s="67" t="s">
        <v>386</v>
      </c>
      <c r="B16" s="35" t="s">
        <v>209</v>
      </c>
      <c r="C16" s="36" t="s">
        <v>210</v>
      </c>
      <c r="D16" s="1" t="s">
        <v>211</v>
      </c>
      <c r="E16" s="1" t="s">
        <v>212</v>
      </c>
      <c r="F16" s="35">
        <v>70</v>
      </c>
      <c r="P16" s="27"/>
    </row>
    <row r="17" spans="1:16" ht="15" customHeight="1">
      <c r="A17" s="67" t="s">
        <v>387</v>
      </c>
      <c r="B17" s="35" t="s">
        <v>213</v>
      </c>
      <c r="C17" s="35" t="s">
        <v>214</v>
      </c>
      <c r="D17" s="1" t="s">
        <v>215</v>
      </c>
      <c r="E17" s="1" t="s">
        <v>216</v>
      </c>
      <c r="F17" s="35">
        <v>63</v>
      </c>
      <c r="P17" s="27"/>
    </row>
    <row r="18" spans="1:16" ht="15" customHeight="1">
      <c r="A18" s="67" t="s">
        <v>389</v>
      </c>
      <c r="B18" s="35" t="s">
        <v>221</v>
      </c>
      <c r="C18" s="35" t="s">
        <v>222</v>
      </c>
      <c r="D18" s="1" t="s">
        <v>223</v>
      </c>
      <c r="E18" s="1" t="s">
        <v>224</v>
      </c>
      <c r="F18" s="35">
        <v>66</v>
      </c>
      <c r="P18" s="27"/>
    </row>
    <row r="19" spans="1:16" ht="15" customHeight="1">
      <c r="A19" s="67" t="s">
        <v>384</v>
      </c>
      <c r="B19" s="1" t="s">
        <v>201</v>
      </c>
      <c r="C19" s="1" t="s">
        <v>202</v>
      </c>
      <c r="D19" s="1" t="s">
        <v>203</v>
      </c>
      <c r="E19" s="1" t="s">
        <v>204</v>
      </c>
      <c r="F19" s="35">
        <v>97</v>
      </c>
      <c r="P19" s="27"/>
    </row>
    <row r="20" spans="1:16" ht="15" customHeight="1">
      <c r="A20" s="67" t="s">
        <v>394</v>
      </c>
      <c r="B20" s="35" t="s">
        <v>241</v>
      </c>
      <c r="C20" s="35" t="s">
        <v>242</v>
      </c>
      <c r="D20" s="1" t="s">
        <v>243</v>
      </c>
      <c r="E20" s="1" t="s">
        <v>244</v>
      </c>
      <c r="F20" s="35">
        <v>19</v>
      </c>
      <c r="P20" s="27"/>
    </row>
    <row r="21" spans="1:16" ht="15" customHeight="1">
      <c r="A21" s="67" t="s">
        <v>255</v>
      </c>
      <c r="B21" s="35" t="s">
        <v>256</v>
      </c>
      <c r="C21" s="35" t="s">
        <v>254</v>
      </c>
      <c r="D21" s="1" t="s">
        <v>253</v>
      </c>
      <c r="E21" s="1" t="s">
        <v>257</v>
      </c>
      <c r="F21" s="35">
        <v>10</v>
      </c>
      <c r="P21" s="27"/>
    </row>
    <row r="22" spans="1:16" ht="15" customHeight="1">
      <c r="A22" s="68"/>
      <c r="P22" s="27"/>
    </row>
    <row r="23" spans="1:16" ht="15" customHeight="1">
      <c r="A23" s="66" t="s">
        <v>267</v>
      </c>
      <c r="P23" s="27"/>
    </row>
    <row r="24" spans="1:16" ht="15" customHeight="1">
      <c r="A24" t="s">
        <v>380</v>
      </c>
      <c r="B24" t="s">
        <v>268</v>
      </c>
      <c r="C24" t="s">
        <v>269</v>
      </c>
      <c r="D24" s="1" t="s">
        <v>274</v>
      </c>
      <c r="P24" s="27"/>
    </row>
    <row r="25" spans="1:16" ht="15" customHeight="1">
      <c r="A25" s="67" t="s">
        <v>263</v>
      </c>
      <c r="B25" s="35" t="s">
        <v>264</v>
      </c>
      <c r="C25" s="35" t="s">
        <v>265</v>
      </c>
      <c r="D25" s="1" t="s">
        <v>273</v>
      </c>
      <c r="P25" s="27"/>
    </row>
    <row r="26" spans="1:16" ht="15" customHeight="1">
      <c r="A26" s="26"/>
      <c r="B26" s="26"/>
      <c r="C26" s="50"/>
      <c r="D26" s="50"/>
      <c r="E26" s="50"/>
      <c r="F26" s="28"/>
      <c r="P26" s="27"/>
    </row>
    <row r="27" spans="1:16" ht="15" customHeight="1">
      <c r="A27" s="60"/>
      <c r="B27" s="60"/>
      <c r="C27" s="25"/>
      <c r="D27" s="25"/>
      <c r="E27" s="60"/>
      <c r="F27" s="25"/>
      <c r="P27" s="27"/>
    </row>
    <row r="28" spans="1:16" ht="15" customHeight="1">
      <c r="A28" s="58"/>
      <c r="B28" s="58"/>
      <c r="C28" s="25"/>
      <c r="D28" s="25"/>
      <c r="E28" s="25"/>
      <c r="F28" s="25"/>
      <c r="P28" s="27"/>
    </row>
    <row r="29" spans="1:16" ht="15" customHeight="1">
      <c r="A29" s="60"/>
      <c r="B29" s="60"/>
      <c r="C29" s="25"/>
      <c r="D29" s="60"/>
      <c r="E29" s="60"/>
      <c r="F29" s="25"/>
      <c r="P29" s="27"/>
    </row>
    <row r="30" spans="1:16" ht="15" customHeight="1">
      <c r="A30" s="61"/>
      <c r="B30" s="61"/>
      <c r="C30" s="61"/>
      <c r="D30" s="61"/>
      <c r="E30" s="61"/>
      <c r="F30" s="61"/>
      <c r="P30" s="27"/>
    </row>
    <row r="31" spans="1:16" ht="15" customHeight="1">
      <c r="A31" s="27"/>
      <c r="B31" s="27"/>
      <c r="C31" s="27"/>
      <c r="D31" s="27"/>
      <c r="E31" s="61"/>
      <c r="F31" s="61"/>
      <c r="P31" s="27"/>
    </row>
    <row r="32" spans="1:16" ht="15" customHeight="1">
      <c r="A32" s="62"/>
      <c r="B32" s="27"/>
      <c r="C32" s="27"/>
      <c r="D32" s="61"/>
      <c r="E32" s="61"/>
      <c r="F32" s="61"/>
      <c r="P32" s="27"/>
    </row>
    <row r="33" spans="1:16" ht="15" customHeight="1">
      <c r="A33" s="27"/>
      <c r="B33" s="27"/>
      <c r="C33" s="27"/>
      <c r="D33" s="61"/>
      <c r="E33" s="61"/>
      <c r="F33" s="61"/>
      <c r="P33" s="27"/>
    </row>
    <row r="34" spans="1:16" ht="15" customHeight="1">
      <c r="A34" s="27"/>
      <c r="B34" s="27"/>
      <c r="C34" s="27"/>
      <c r="D34" s="27"/>
      <c r="E34" s="27"/>
      <c r="F34" s="27"/>
      <c r="P34" s="27"/>
    </row>
    <row r="35" spans="1:16" ht="15" customHeight="1">
      <c r="A35" s="27"/>
      <c r="B35" s="27"/>
      <c r="C35" s="27"/>
      <c r="D35" s="27"/>
      <c r="E35" s="27"/>
      <c r="F35" s="27"/>
    </row>
    <row r="36" spans="1:16" ht="15" customHeight="1">
      <c r="A36" s="27"/>
      <c r="B36" s="27"/>
      <c r="C36" s="27"/>
      <c r="D36" s="27"/>
      <c r="E36" s="27"/>
      <c r="F36" s="27"/>
    </row>
    <row r="37" spans="1:16" ht="15" customHeight="1">
      <c r="A37" s="27"/>
      <c r="B37" s="27"/>
      <c r="C37" s="27"/>
      <c r="D37" s="27"/>
      <c r="E37" s="24"/>
      <c r="F37" s="27"/>
    </row>
    <row r="38" spans="1:16" ht="15" customHeight="1">
      <c r="A38" s="52"/>
      <c r="B38" s="27"/>
      <c r="C38" s="27"/>
      <c r="D38" s="27"/>
      <c r="E38" s="27"/>
      <c r="F38" s="27"/>
    </row>
    <row r="39" spans="1:16" ht="15" customHeight="1">
      <c r="A39" s="27"/>
      <c r="B39" s="27"/>
      <c r="C39" s="27"/>
      <c r="D39" s="27"/>
      <c r="E39" s="27"/>
      <c r="F39" s="27"/>
    </row>
    <row r="40" spans="1:16" ht="15" customHeight="1">
      <c r="A40" s="53"/>
      <c r="B40" s="53"/>
      <c r="C40" s="53"/>
      <c r="D40" s="53"/>
      <c r="E40" s="53"/>
      <c r="F40" s="53"/>
      <c r="P40" s="9"/>
    </row>
    <row r="41" spans="1:16" ht="15" customHeight="1">
      <c r="A41" s="27"/>
      <c r="B41" s="27"/>
      <c r="C41" s="27"/>
      <c r="D41" s="27"/>
      <c r="E41" s="27"/>
      <c r="F41" s="27"/>
      <c r="P41" s="11"/>
    </row>
    <row r="42" spans="1:16" ht="15" customHeight="1">
      <c r="A42" s="26"/>
      <c r="B42" s="26"/>
      <c r="C42" s="26"/>
      <c r="D42" s="26"/>
      <c r="E42" s="26"/>
      <c r="F42" s="26"/>
      <c r="P42" s="11"/>
    </row>
    <row r="43" spans="1:16" ht="15" customHeight="1">
      <c r="A43" s="26"/>
      <c r="B43" s="26"/>
      <c r="C43" s="50"/>
      <c r="D43" s="50"/>
      <c r="E43" s="54"/>
      <c r="F43" s="28"/>
      <c r="P43" s="11"/>
    </row>
    <row r="44" spans="1:16" ht="15" customHeight="1">
      <c r="A44" s="55"/>
      <c r="B44" s="50"/>
      <c r="C44" s="50"/>
      <c r="D44" s="50"/>
      <c r="E44" s="54"/>
      <c r="F44" s="28"/>
      <c r="P44" s="11"/>
    </row>
    <row r="45" spans="1:16">
      <c r="A45" s="26"/>
      <c r="B45" s="56"/>
      <c r="C45" s="29"/>
      <c r="D45" s="29"/>
      <c r="E45" s="57"/>
      <c r="F45" s="63"/>
      <c r="P45" s="13"/>
    </row>
    <row r="46" spans="1:16">
      <c r="A46" s="55"/>
      <c r="B46" s="29"/>
      <c r="C46" s="29"/>
      <c r="D46" s="29"/>
      <c r="E46" s="57"/>
      <c r="F46" s="63"/>
      <c r="G46" s="15"/>
      <c r="P46" s="13"/>
    </row>
    <row r="47" spans="1:16">
      <c r="A47" s="58"/>
      <c r="B47" s="58"/>
      <c r="C47" s="25"/>
      <c r="D47" s="25"/>
      <c r="E47" s="54"/>
      <c r="F47" s="30"/>
      <c r="G47" s="9"/>
      <c r="P47" s="14"/>
    </row>
    <row r="48" spans="1:16">
      <c r="A48" s="25"/>
      <c r="B48" s="25"/>
      <c r="C48" s="25"/>
      <c r="D48" s="25"/>
      <c r="E48" s="54"/>
      <c r="F48" s="30"/>
      <c r="P48" s="14"/>
    </row>
    <row r="49" spans="1:16">
      <c r="A49" s="58"/>
      <c r="B49" s="58"/>
      <c r="C49" s="25"/>
      <c r="D49" s="25"/>
      <c r="E49" s="54"/>
      <c r="F49" s="25"/>
      <c r="G49" s="15"/>
      <c r="P49" s="14"/>
    </row>
    <row r="50" spans="1:16">
      <c r="A50" s="25"/>
      <c r="B50" s="25"/>
      <c r="C50" s="25"/>
      <c r="D50" s="25"/>
      <c r="E50" s="54"/>
      <c r="F50" s="25"/>
      <c r="G50" s="15"/>
      <c r="P50" s="14"/>
    </row>
    <row r="51" spans="1:16">
      <c r="A51" s="58"/>
      <c r="B51" s="58"/>
      <c r="C51" s="25"/>
      <c r="D51" s="25"/>
      <c r="E51" s="59"/>
      <c r="F51" s="25"/>
      <c r="G51" s="15"/>
      <c r="P51" s="14"/>
    </row>
    <row r="52" spans="1:16">
      <c r="A52" s="25"/>
      <c r="B52" s="25"/>
      <c r="C52" s="25"/>
      <c r="D52" s="25"/>
      <c r="E52" s="59"/>
      <c r="F52" s="25"/>
      <c r="G52" s="15"/>
      <c r="P52" s="14"/>
    </row>
    <row r="53" spans="1:16">
      <c r="A53" s="58"/>
      <c r="B53" s="58"/>
      <c r="C53" s="25"/>
      <c r="D53" s="25"/>
      <c r="E53" s="25"/>
      <c r="F53" s="25"/>
      <c r="G53" s="15"/>
      <c r="P53" s="14"/>
    </row>
    <row r="54" spans="1:16">
      <c r="A54" s="25"/>
      <c r="B54" s="25"/>
      <c r="C54" s="25"/>
      <c r="D54" s="25"/>
      <c r="E54" s="25"/>
      <c r="F54" s="25"/>
      <c r="G54" s="15"/>
      <c r="P54" s="14"/>
    </row>
    <row r="55" spans="1:16">
      <c r="A55" s="58"/>
      <c r="B55" s="58"/>
      <c r="C55" s="25"/>
      <c r="D55" s="25"/>
      <c r="E55" s="59"/>
      <c r="F55" s="25"/>
      <c r="G55" s="15"/>
      <c r="P55" s="14"/>
    </row>
    <row r="56" spans="1:16">
      <c r="A56" s="25"/>
      <c r="B56" s="25"/>
      <c r="C56" s="25"/>
      <c r="D56" s="25"/>
      <c r="E56" s="59"/>
      <c r="F56" s="25"/>
      <c r="G56" s="15"/>
      <c r="P56" s="14"/>
    </row>
    <row r="57" spans="1:16">
      <c r="A57" s="58"/>
      <c r="B57" s="58"/>
      <c r="C57" s="25"/>
      <c r="D57" s="25"/>
      <c r="E57" s="25"/>
      <c r="F57" s="25"/>
      <c r="G57" s="16"/>
      <c r="P57" s="15"/>
    </row>
    <row r="58" spans="1:16">
      <c r="A58" s="25"/>
      <c r="B58" s="25"/>
      <c r="C58" s="25"/>
      <c r="D58" s="25"/>
      <c r="E58" s="25"/>
      <c r="F58" s="25"/>
      <c r="G58" s="18"/>
      <c r="P58" s="9"/>
    </row>
    <row r="59" spans="1:16">
      <c r="A59" s="58"/>
      <c r="B59" s="58"/>
      <c r="C59" s="25"/>
      <c r="D59" s="25"/>
      <c r="E59" s="25"/>
      <c r="F59" s="25"/>
      <c r="G59" s="15"/>
      <c r="P59" s="12"/>
    </row>
    <row r="60" spans="1:16">
      <c r="A60" s="27"/>
      <c r="B60" s="27"/>
      <c r="C60" s="27"/>
      <c r="D60" s="27"/>
      <c r="E60" s="27"/>
      <c r="F60" s="27"/>
      <c r="G60" s="15"/>
      <c r="P60" s="15"/>
    </row>
    <row r="61" spans="1:16">
      <c r="A61" s="27"/>
      <c r="B61" s="27"/>
      <c r="C61" s="27"/>
      <c r="D61" s="27"/>
      <c r="E61" s="27"/>
      <c r="F61" s="27"/>
      <c r="G61" s="15"/>
      <c r="P61" s="15"/>
    </row>
    <row r="62" spans="1:16">
      <c r="A62" s="53"/>
      <c r="B62" s="27"/>
      <c r="C62" s="27"/>
      <c r="D62" s="27"/>
      <c r="E62" s="27"/>
      <c r="F62" s="27"/>
      <c r="G62" s="15"/>
      <c r="P62" s="15"/>
    </row>
    <row r="63" spans="1:16">
      <c r="A63" s="27"/>
      <c r="B63" s="27"/>
      <c r="C63" s="27"/>
      <c r="D63" s="27"/>
      <c r="E63" s="27"/>
      <c r="F63" s="27"/>
      <c r="P63" s="15"/>
    </row>
    <row r="64" spans="1:16">
      <c r="A64" s="26"/>
      <c r="B64" s="26"/>
      <c r="C64" s="26"/>
      <c r="D64" s="26"/>
      <c r="E64" s="26"/>
      <c r="F64" s="26"/>
      <c r="P64" s="15"/>
    </row>
    <row r="65" spans="1:16">
      <c r="A65" s="26"/>
      <c r="B65" s="26"/>
      <c r="C65" s="50"/>
      <c r="D65" s="50"/>
      <c r="E65" s="54"/>
      <c r="F65" s="28"/>
      <c r="P65" s="15"/>
    </row>
    <row r="66" spans="1:16">
      <c r="A66" s="26"/>
      <c r="B66" s="26"/>
      <c r="C66" s="50"/>
      <c r="D66" s="50"/>
      <c r="E66" s="50"/>
      <c r="F66" s="28"/>
      <c r="P66" s="15"/>
    </row>
    <row r="67" spans="1:16">
      <c r="A67" s="26"/>
      <c r="B67" s="26"/>
      <c r="C67" s="50"/>
      <c r="D67" s="50"/>
      <c r="E67" s="50"/>
      <c r="F67" s="28"/>
      <c r="J67" s="15"/>
      <c r="K67" s="15"/>
      <c r="L67" s="15"/>
      <c r="M67" s="15"/>
      <c r="N67" s="15"/>
      <c r="O67" s="15"/>
      <c r="P67" s="15"/>
    </row>
    <row r="68" spans="1:16">
      <c r="A68" s="27"/>
      <c r="B68" s="27"/>
      <c r="C68" s="27"/>
      <c r="D68" s="27"/>
      <c r="E68" s="27"/>
      <c r="F68" s="27"/>
      <c r="J68" s="9"/>
      <c r="K68" s="9"/>
      <c r="L68" s="9"/>
      <c r="M68" s="16"/>
      <c r="N68" s="9"/>
      <c r="O68" s="9"/>
      <c r="P68" s="16"/>
    </row>
    <row r="69" spans="1:16">
      <c r="A69" s="27"/>
      <c r="B69" s="27"/>
      <c r="C69" s="27"/>
      <c r="D69" s="27"/>
      <c r="E69" s="27"/>
      <c r="F69" s="27"/>
      <c r="J69" s="9"/>
      <c r="K69" s="17"/>
      <c r="L69" s="20"/>
      <c r="M69" s="21"/>
      <c r="N69" s="10"/>
      <c r="O69" s="10"/>
      <c r="P69" s="18"/>
    </row>
    <row r="70" spans="1:16">
      <c r="A70" s="53"/>
      <c r="B70" s="27"/>
      <c r="C70" s="27"/>
      <c r="D70" s="27"/>
      <c r="E70" s="27"/>
      <c r="F70" s="27"/>
      <c r="J70" s="15"/>
      <c r="K70" s="15"/>
      <c r="L70" s="15"/>
      <c r="M70" s="15"/>
      <c r="N70" s="15"/>
      <c r="O70" s="15"/>
      <c r="P70" s="15"/>
    </row>
    <row r="71" spans="1:16">
      <c r="A71" s="27"/>
      <c r="B71" s="27"/>
      <c r="C71" s="27"/>
      <c r="D71" s="27"/>
      <c r="E71" s="27"/>
      <c r="F71" s="27"/>
      <c r="J71" s="9"/>
      <c r="K71" s="16"/>
      <c r="L71" s="9"/>
      <c r="M71" s="9"/>
      <c r="N71" s="15"/>
      <c r="O71" s="15"/>
      <c r="P71" s="15"/>
    </row>
    <row r="72" spans="1:16">
      <c r="A72" s="64"/>
      <c r="B72" s="60"/>
      <c r="C72" s="25"/>
      <c r="D72" s="60"/>
      <c r="E72" s="60"/>
      <c r="F72" s="25"/>
      <c r="J72" s="9"/>
      <c r="K72" s="22"/>
      <c r="L72" s="10"/>
      <c r="M72" s="19"/>
      <c r="N72" s="15"/>
      <c r="O72" s="15"/>
      <c r="P72" s="15"/>
    </row>
    <row r="73" spans="1:16">
      <c r="A73" s="64"/>
      <c r="B73" s="60"/>
      <c r="C73" s="25"/>
      <c r="D73" s="25"/>
      <c r="E73" s="60"/>
      <c r="F73" s="25"/>
      <c r="J73" s="15"/>
      <c r="K73" s="15"/>
      <c r="L73" s="15"/>
      <c r="M73" s="15"/>
      <c r="N73" s="15"/>
      <c r="O73" s="15"/>
      <c r="P73" s="15"/>
    </row>
    <row r="74" spans="1:16">
      <c r="A74" s="64"/>
      <c r="B74" s="60"/>
      <c r="C74" s="25"/>
      <c r="D74" s="25"/>
      <c r="E74" s="60"/>
      <c r="F74" s="25"/>
    </row>
    <row r="75" spans="1:16">
      <c r="A75" s="27"/>
      <c r="B75" s="27"/>
      <c r="C75" s="45"/>
      <c r="D75" s="45"/>
      <c r="E75" s="45"/>
      <c r="F75" s="45"/>
    </row>
    <row r="76" spans="1:16">
      <c r="A76" s="27"/>
      <c r="B76" s="27"/>
      <c r="C76" s="46"/>
      <c r="D76" s="45"/>
      <c r="E76" s="47"/>
      <c r="F76" s="48"/>
    </row>
    <row r="77" spans="1:16">
      <c r="A77" s="53"/>
      <c r="B77" s="61"/>
      <c r="C77" s="61"/>
      <c r="D77" s="48"/>
      <c r="E77" s="49"/>
      <c r="F77" s="48"/>
    </row>
    <row r="78" spans="1:16">
      <c r="A78" s="27"/>
      <c r="B78" s="65"/>
      <c r="C78" s="50"/>
      <c r="D78" s="48"/>
      <c r="E78" s="51"/>
      <c r="F78" s="48"/>
    </row>
    <row r="79" spans="1:16">
      <c r="A79" s="27"/>
      <c r="B79" s="27"/>
      <c r="C79" s="27"/>
      <c r="D79" s="27"/>
      <c r="E79" s="27"/>
      <c r="F79" s="27"/>
    </row>
    <row r="80" spans="1:16">
      <c r="A80" s="27"/>
      <c r="B80" s="27"/>
      <c r="C80" s="27"/>
      <c r="D80" s="27"/>
      <c r="E80" s="27"/>
      <c r="F80" s="27"/>
    </row>
    <row r="81" spans="1:6">
      <c r="A81" s="62"/>
      <c r="B81" s="27"/>
      <c r="C81" s="27"/>
      <c r="D81" s="27"/>
      <c r="E81" s="27"/>
      <c r="F81" s="27"/>
    </row>
    <row r="82" spans="1:6">
      <c r="A82" s="50"/>
      <c r="B82" s="28"/>
      <c r="C82" s="27"/>
      <c r="D82" s="27"/>
      <c r="E82" s="27"/>
      <c r="F82" s="27"/>
    </row>
    <row r="83" spans="1:6">
      <c r="A83" s="27"/>
      <c r="B83" s="27"/>
      <c r="C83" s="27"/>
      <c r="D83" s="27"/>
      <c r="E83" s="27"/>
      <c r="F83" s="27"/>
    </row>
    <row r="84" spans="1:6">
      <c r="A84" s="27"/>
      <c r="B84" s="27"/>
      <c r="C84" s="27"/>
      <c r="D84" s="27"/>
      <c r="E84" s="27"/>
      <c r="F84" s="27"/>
    </row>
    <row r="85" spans="1:6">
      <c r="A85" s="27"/>
      <c r="B85" s="27"/>
      <c r="C85" s="27"/>
      <c r="D85" s="27"/>
      <c r="E85" s="27"/>
      <c r="F85" s="27"/>
    </row>
    <row r="86" spans="1:6">
      <c r="A86" s="27"/>
      <c r="B86" s="27"/>
      <c r="C86" s="27"/>
      <c r="D86" s="27"/>
      <c r="E86" s="27"/>
      <c r="F86" s="27"/>
    </row>
    <row r="87" spans="1:6">
      <c r="A87" s="27"/>
      <c r="B87" s="27"/>
      <c r="C87" s="27"/>
      <c r="D87" s="27"/>
      <c r="E87" s="27"/>
      <c r="F87" s="27"/>
    </row>
    <row r="88" spans="1:6">
      <c r="A88" s="27"/>
      <c r="B88" s="27"/>
      <c r="C88" s="27"/>
      <c r="D88" s="27"/>
      <c r="E88" s="27"/>
      <c r="F88" s="27"/>
    </row>
    <row r="89" spans="1:6">
      <c r="A89" s="27"/>
      <c r="B89" s="27"/>
      <c r="C89" s="27"/>
      <c r="D89" s="27"/>
      <c r="E89" s="27"/>
      <c r="F89" s="27"/>
    </row>
    <row r="90" spans="1:6">
      <c r="A90" s="27"/>
      <c r="B90" s="27"/>
      <c r="C90" s="27"/>
      <c r="D90" s="27"/>
      <c r="E90" s="27"/>
      <c r="F90" s="27"/>
    </row>
    <row r="91" spans="1:6">
      <c r="A91" s="27"/>
      <c r="B91" s="27"/>
      <c r="C91" s="27"/>
      <c r="D91" s="27"/>
      <c r="E91" s="27"/>
      <c r="F91" s="27"/>
    </row>
    <row r="92" spans="1:6">
      <c r="A92" s="27"/>
      <c r="B92" s="27"/>
      <c r="C92" s="27"/>
      <c r="D92" s="27"/>
      <c r="E92" s="27"/>
      <c r="F92" s="27"/>
    </row>
    <row r="93" spans="1:6">
      <c r="A93" s="27"/>
      <c r="B93" s="27"/>
      <c r="C93" s="27"/>
      <c r="D93" s="27"/>
      <c r="E93" s="27"/>
      <c r="F93" s="27"/>
    </row>
    <row r="94" spans="1:6">
      <c r="A94" s="27"/>
      <c r="B94" s="27"/>
      <c r="C94" s="27"/>
      <c r="D94" s="27"/>
      <c r="E94" s="27"/>
      <c r="F94" s="27"/>
    </row>
    <row r="95" spans="1:6">
      <c r="A95" s="27"/>
      <c r="B95" s="27"/>
      <c r="C95" s="27"/>
      <c r="D95" s="27"/>
      <c r="E95" s="27"/>
      <c r="F95" s="27"/>
    </row>
    <row r="96" spans="1:6">
      <c r="A96" s="27"/>
      <c r="B96" s="27"/>
      <c r="C96" s="27"/>
      <c r="D96" s="27"/>
      <c r="E96" s="27"/>
      <c r="F96" s="27"/>
    </row>
    <row r="97" spans="1:6">
      <c r="A97" s="27"/>
      <c r="B97" s="27"/>
      <c r="C97" s="27"/>
      <c r="D97" s="27"/>
      <c r="E97" s="27"/>
      <c r="F97" s="27"/>
    </row>
    <row r="98" spans="1:6">
      <c r="A98" s="27"/>
      <c r="B98" s="27"/>
      <c r="C98" s="27"/>
      <c r="D98" s="27"/>
      <c r="E98" s="27"/>
      <c r="F98" s="27"/>
    </row>
    <row r="99" spans="1:6">
      <c r="A99" s="27"/>
      <c r="B99" s="27"/>
      <c r="C99" s="27"/>
      <c r="D99" s="27"/>
      <c r="E99" s="27"/>
      <c r="F99" s="27"/>
    </row>
    <row r="100" spans="1:6">
      <c r="A100" s="27"/>
      <c r="B100" s="27"/>
      <c r="C100" s="27"/>
      <c r="D100" s="27"/>
      <c r="E100" s="27"/>
      <c r="F100" s="27"/>
    </row>
    <row r="101" spans="1:6">
      <c r="A101" s="27"/>
      <c r="B101" s="27"/>
      <c r="C101" s="27"/>
      <c r="D101" s="27"/>
      <c r="E101" s="27"/>
      <c r="F101" s="27"/>
    </row>
    <row r="102" spans="1:6">
      <c r="A102" s="27"/>
      <c r="B102" s="27"/>
      <c r="C102" s="27"/>
      <c r="D102" s="27"/>
      <c r="E102" s="27"/>
      <c r="F102" s="27"/>
    </row>
    <row r="103" spans="1:6">
      <c r="A103" s="27"/>
      <c r="B103" s="27"/>
      <c r="C103" s="27"/>
      <c r="D103" s="27"/>
      <c r="E103" s="27"/>
      <c r="F103" s="27"/>
    </row>
    <row r="104" spans="1:6">
      <c r="A104" s="27"/>
      <c r="B104" s="27"/>
      <c r="C104" s="27"/>
      <c r="D104" s="27"/>
      <c r="E104" s="27"/>
      <c r="F104" s="27"/>
    </row>
    <row r="105" spans="1:6">
      <c r="A105" s="27"/>
      <c r="B105" s="27"/>
      <c r="C105" s="27"/>
      <c r="D105" s="27"/>
      <c r="E105" s="27"/>
      <c r="F105" s="27"/>
    </row>
    <row r="106" spans="1:6">
      <c r="A106" s="27"/>
      <c r="B106" s="27"/>
      <c r="C106" s="27"/>
      <c r="D106" s="27"/>
      <c r="E106" s="27"/>
      <c r="F106" s="27"/>
    </row>
    <row r="107" spans="1:6">
      <c r="A107" s="27"/>
      <c r="B107" s="27"/>
      <c r="C107" s="27"/>
      <c r="D107" s="27"/>
      <c r="E107" s="27"/>
      <c r="F107" s="27"/>
    </row>
    <row r="108" spans="1:6">
      <c r="A108" s="27"/>
      <c r="B108" s="27"/>
      <c r="C108" s="27"/>
      <c r="D108" s="27"/>
      <c r="E108" s="27"/>
      <c r="F108" s="27"/>
    </row>
    <row r="109" spans="1:6">
      <c r="A109" s="27"/>
      <c r="B109" s="27"/>
      <c r="C109" s="27"/>
      <c r="D109" s="27"/>
      <c r="E109" s="27"/>
      <c r="F109" s="27"/>
    </row>
    <row r="110" spans="1:6">
      <c r="A110" s="27"/>
      <c r="B110" s="27"/>
      <c r="C110" s="27"/>
      <c r="D110" s="27"/>
      <c r="E110" s="27"/>
      <c r="F110" s="27"/>
    </row>
    <row r="111" spans="1:6">
      <c r="A111" s="27"/>
      <c r="B111" s="27"/>
      <c r="C111" s="27"/>
      <c r="D111" s="27"/>
      <c r="E111" s="27"/>
      <c r="F111" s="2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45"/>
  <sheetViews>
    <sheetView tabSelected="1" workbookViewId="0">
      <selection activeCell="E21" sqref="E21"/>
    </sheetView>
  </sheetViews>
  <sheetFormatPr defaultColWidth="11" defaultRowHeight="15.75"/>
  <cols>
    <col min="1" max="1" width="16.375" customWidth="1"/>
    <col min="3" max="3" width="20.125" customWidth="1"/>
    <col min="4" max="4" width="10.875" customWidth="1"/>
    <col min="5" max="5" width="22.875" customWidth="1"/>
    <col min="6" max="6" width="13.625" customWidth="1"/>
    <col min="9" max="9" width="2.625" customWidth="1"/>
    <col min="12" max="12" width="2.625" customWidth="1"/>
    <col min="15" max="15" width="2.625" customWidth="1"/>
  </cols>
  <sheetData>
    <row r="1" spans="1:19">
      <c r="A1" s="8" t="s">
        <v>39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>
      <c r="A2" s="69"/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8"/>
      <c r="S2" s="8"/>
    </row>
    <row r="3" spans="1:19">
      <c r="A3" s="79" t="s">
        <v>161</v>
      </c>
      <c r="B3" s="79" t="s">
        <v>163</v>
      </c>
      <c r="C3" s="79" t="s">
        <v>398</v>
      </c>
      <c r="D3" s="79" t="s">
        <v>165</v>
      </c>
      <c r="E3" s="79" t="s">
        <v>166</v>
      </c>
      <c r="F3" s="69"/>
      <c r="G3" s="70"/>
      <c r="H3" s="70"/>
      <c r="I3" s="69"/>
      <c r="J3" s="70"/>
      <c r="K3" s="70"/>
      <c r="L3" s="69"/>
      <c r="M3" s="70"/>
      <c r="N3" s="70"/>
      <c r="O3" s="69"/>
      <c r="P3" s="70"/>
      <c r="Q3" s="70"/>
      <c r="R3" s="8"/>
      <c r="S3" s="8"/>
    </row>
    <row r="4" spans="1:19">
      <c r="A4" s="75" t="s">
        <v>399</v>
      </c>
      <c r="B4" s="77" t="s">
        <v>167</v>
      </c>
      <c r="C4" s="77" t="s">
        <v>400</v>
      </c>
      <c r="D4" s="77" t="s">
        <v>402</v>
      </c>
      <c r="E4" s="77" t="s">
        <v>401</v>
      </c>
      <c r="F4" s="69"/>
      <c r="G4" s="70"/>
      <c r="H4" s="70"/>
      <c r="I4" s="69"/>
      <c r="J4" s="70"/>
      <c r="K4" s="70"/>
      <c r="L4" s="69"/>
      <c r="M4" s="70"/>
      <c r="N4" s="70"/>
      <c r="O4" s="69"/>
      <c r="P4" s="70"/>
      <c r="Q4" s="70"/>
      <c r="R4" s="8"/>
      <c r="S4" s="8"/>
    </row>
    <row r="5" spans="1:19">
      <c r="A5" s="75" t="s">
        <v>404</v>
      </c>
      <c r="B5" s="77" t="s">
        <v>193</v>
      </c>
      <c r="C5" s="77" t="s">
        <v>185</v>
      </c>
      <c r="D5" s="77" t="s">
        <v>192</v>
      </c>
      <c r="E5" s="76" t="s">
        <v>417</v>
      </c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69"/>
      <c r="R5" s="8"/>
      <c r="S5" s="8"/>
    </row>
    <row r="6" spans="1:19">
      <c r="A6" s="74" t="s">
        <v>403</v>
      </c>
      <c r="B6" s="77" t="s">
        <v>193</v>
      </c>
      <c r="C6" s="78" t="s">
        <v>185</v>
      </c>
      <c r="D6" s="77" t="s">
        <v>411</v>
      </c>
      <c r="E6" s="76" t="s">
        <v>419</v>
      </c>
      <c r="F6" s="69"/>
      <c r="G6" s="71"/>
      <c r="H6" s="69"/>
      <c r="I6" s="69"/>
      <c r="J6" s="71"/>
      <c r="K6" s="69"/>
      <c r="L6" s="69"/>
      <c r="M6" s="71"/>
      <c r="N6" s="69"/>
      <c r="O6" s="69"/>
      <c r="P6" s="71"/>
      <c r="Q6" s="69"/>
      <c r="R6" s="8"/>
      <c r="S6" s="8"/>
    </row>
    <row r="7" spans="1:19">
      <c r="A7" s="75" t="s">
        <v>408</v>
      </c>
      <c r="B7" s="77" t="s">
        <v>193</v>
      </c>
      <c r="C7" s="78" t="s">
        <v>185</v>
      </c>
      <c r="D7" s="77" t="s">
        <v>411</v>
      </c>
      <c r="E7" s="78" t="s">
        <v>425</v>
      </c>
      <c r="F7" s="69"/>
      <c r="G7" s="71"/>
      <c r="H7" s="69"/>
      <c r="I7" s="69"/>
      <c r="J7" s="71"/>
      <c r="K7" s="69"/>
      <c r="L7" s="69"/>
      <c r="M7" s="71"/>
      <c r="N7" s="69"/>
      <c r="O7" s="69"/>
      <c r="P7" s="71"/>
      <c r="Q7" s="69"/>
      <c r="R7" s="8"/>
      <c r="S7" s="8"/>
    </row>
    <row r="8" spans="1:19">
      <c r="A8" s="75" t="s">
        <v>409</v>
      </c>
      <c r="B8" s="77" t="s">
        <v>193</v>
      </c>
      <c r="C8" s="78" t="s">
        <v>185</v>
      </c>
      <c r="D8" s="77" t="s">
        <v>411</v>
      </c>
      <c r="E8" s="76" t="s">
        <v>426</v>
      </c>
      <c r="F8" s="69"/>
      <c r="G8" s="69"/>
      <c r="H8" s="69"/>
      <c r="I8" s="69"/>
      <c r="J8" s="69"/>
      <c r="K8" s="69"/>
      <c r="L8" s="69"/>
      <c r="M8" s="69"/>
      <c r="N8" s="69"/>
      <c r="O8" s="69"/>
      <c r="P8" s="69"/>
      <c r="Q8" s="69"/>
      <c r="R8" s="8"/>
      <c r="S8" s="8"/>
    </row>
    <row r="9" spans="1:19" s="34" customFormat="1">
      <c r="A9" s="74" t="s">
        <v>405</v>
      </c>
      <c r="B9" s="77" t="s">
        <v>193</v>
      </c>
      <c r="C9" s="78" t="s">
        <v>185</v>
      </c>
      <c r="D9" s="77" t="s">
        <v>412</v>
      </c>
      <c r="E9" s="78" t="s">
        <v>418</v>
      </c>
      <c r="F9" s="72"/>
      <c r="G9" s="72"/>
      <c r="H9" s="72"/>
      <c r="I9" s="72"/>
      <c r="J9" s="72"/>
      <c r="K9" s="72"/>
      <c r="L9" s="72"/>
      <c r="M9" s="72"/>
      <c r="N9" s="72"/>
      <c r="O9" s="72"/>
      <c r="P9" s="72"/>
      <c r="Q9" s="72"/>
    </row>
    <row r="10" spans="1:19">
      <c r="A10" s="74" t="s">
        <v>406</v>
      </c>
      <c r="B10" s="77" t="s">
        <v>193</v>
      </c>
      <c r="C10" s="78" t="s">
        <v>420</v>
      </c>
      <c r="D10" s="77" t="s">
        <v>192</v>
      </c>
      <c r="E10" s="76" t="s">
        <v>421</v>
      </c>
      <c r="F10" s="69"/>
      <c r="G10" s="71"/>
      <c r="H10" s="71"/>
      <c r="I10" s="69"/>
      <c r="J10" s="71"/>
      <c r="K10" s="71"/>
      <c r="L10" s="69"/>
      <c r="M10" s="71"/>
      <c r="N10" s="71"/>
      <c r="O10" s="69"/>
      <c r="P10" s="71"/>
      <c r="Q10" s="71"/>
      <c r="R10" s="8"/>
      <c r="S10" s="8"/>
    </row>
    <row r="11" spans="1:19">
      <c r="A11" s="74" t="s">
        <v>407</v>
      </c>
      <c r="B11" s="77" t="s">
        <v>193</v>
      </c>
      <c r="C11" s="78" t="s">
        <v>185</v>
      </c>
      <c r="D11" s="77" t="s">
        <v>192</v>
      </c>
      <c r="E11" s="76" t="s">
        <v>422</v>
      </c>
      <c r="F11" s="69"/>
      <c r="G11" s="71"/>
      <c r="H11" s="71"/>
      <c r="I11" s="69"/>
      <c r="J11" s="71"/>
      <c r="K11" s="71"/>
      <c r="L11" s="69"/>
      <c r="M11" s="71"/>
      <c r="N11" s="71"/>
      <c r="O11" s="69"/>
      <c r="P11" s="71"/>
      <c r="Q11" s="71"/>
      <c r="R11" s="8"/>
      <c r="S11" s="8"/>
    </row>
    <row r="12" spans="1:19">
      <c r="A12" s="74" t="s">
        <v>410</v>
      </c>
      <c r="B12" s="78" t="s">
        <v>167</v>
      </c>
      <c r="C12" s="78" t="s">
        <v>424</v>
      </c>
      <c r="D12" s="77" t="s">
        <v>192</v>
      </c>
      <c r="E12" s="78" t="s">
        <v>423</v>
      </c>
      <c r="F12" s="69"/>
      <c r="G12" s="71"/>
      <c r="H12" s="71"/>
      <c r="I12" s="69"/>
      <c r="J12" s="71"/>
      <c r="K12" s="71"/>
      <c r="L12" s="69"/>
      <c r="M12" s="71"/>
      <c r="N12" s="71"/>
      <c r="O12" s="69"/>
      <c r="P12" s="71"/>
      <c r="Q12" s="71"/>
      <c r="R12" s="8"/>
      <c r="S12" s="8"/>
    </row>
    <row r="13" spans="1:19">
      <c r="A13" s="74" t="s">
        <v>413</v>
      </c>
      <c r="B13" s="78" t="s">
        <v>167</v>
      </c>
      <c r="C13" s="78" t="s">
        <v>414</v>
      </c>
      <c r="D13" s="77" t="s">
        <v>415</v>
      </c>
      <c r="E13" s="78" t="s">
        <v>416</v>
      </c>
      <c r="F13" s="69"/>
      <c r="G13" s="71"/>
      <c r="H13" s="71"/>
      <c r="I13" s="69"/>
      <c r="J13" s="71"/>
      <c r="K13" s="71"/>
      <c r="L13" s="69"/>
      <c r="M13" s="71"/>
      <c r="N13" s="71"/>
      <c r="O13" s="69"/>
      <c r="P13" s="71"/>
      <c r="Q13" s="71"/>
      <c r="R13" s="8"/>
      <c r="S13" s="8"/>
    </row>
    <row r="14" spans="1:19">
      <c r="A14" s="41"/>
      <c r="B14" s="71"/>
      <c r="C14" s="69"/>
      <c r="D14" s="73"/>
      <c r="E14" s="73"/>
      <c r="F14" s="69"/>
      <c r="G14" s="71"/>
      <c r="H14" s="71"/>
      <c r="I14" s="69"/>
      <c r="J14" s="71"/>
      <c r="K14" s="71"/>
      <c r="L14" s="69"/>
      <c r="M14" s="71"/>
      <c r="N14" s="71"/>
      <c r="O14" s="69"/>
      <c r="P14" s="71"/>
      <c r="Q14" s="71"/>
      <c r="R14" s="8"/>
      <c r="S14" s="8"/>
    </row>
    <row r="15" spans="1:19">
      <c r="A15" s="41"/>
      <c r="B15" s="71"/>
      <c r="C15" s="69"/>
      <c r="D15" s="73"/>
      <c r="E15" s="73"/>
      <c r="F15" s="69"/>
      <c r="G15" s="71"/>
      <c r="H15" s="71"/>
      <c r="I15" s="69"/>
      <c r="J15" s="71"/>
      <c r="K15" s="71"/>
      <c r="L15" s="69"/>
      <c r="M15" s="71"/>
      <c r="N15" s="71"/>
      <c r="O15" s="69"/>
      <c r="P15" s="71"/>
      <c r="Q15" s="71"/>
      <c r="R15" s="8"/>
      <c r="S15" s="8"/>
    </row>
    <row r="16" spans="1:19">
      <c r="A16" s="41"/>
      <c r="B16" s="71"/>
      <c r="C16" s="69"/>
      <c r="D16" s="73"/>
      <c r="E16" s="73"/>
      <c r="F16" s="69"/>
      <c r="G16" s="71"/>
      <c r="H16" s="71"/>
      <c r="I16" s="69"/>
      <c r="J16" s="71"/>
      <c r="K16" s="71"/>
      <c r="L16" s="69"/>
      <c r="M16" s="71"/>
      <c r="N16" s="71"/>
      <c r="O16" s="69"/>
      <c r="P16" s="71"/>
      <c r="Q16" s="71"/>
      <c r="R16" s="8"/>
      <c r="S16" s="8"/>
    </row>
    <row r="17" spans="1:19">
      <c r="A17" s="41"/>
      <c r="B17" s="71"/>
      <c r="C17" s="69"/>
      <c r="D17" s="73"/>
      <c r="E17" s="73"/>
      <c r="F17" s="69"/>
      <c r="G17" s="71"/>
      <c r="H17" s="71"/>
      <c r="I17" s="69"/>
      <c r="J17" s="71"/>
      <c r="K17" s="71"/>
      <c r="L17" s="69"/>
      <c r="M17" s="71"/>
      <c r="N17" s="71"/>
      <c r="O17" s="69"/>
      <c r="P17" s="71"/>
      <c r="Q17" s="71"/>
      <c r="R17" s="8"/>
      <c r="S17" s="8"/>
    </row>
    <row r="18" spans="1:19">
      <c r="A18" s="41"/>
      <c r="B18" s="71"/>
      <c r="C18" s="69"/>
      <c r="D18" s="73"/>
      <c r="E18" s="73"/>
      <c r="F18" s="69"/>
      <c r="G18" s="71"/>
      <c r="H18" s="71"/>
      <c r="I18" s="69"/>
      <c r="J18" s="71"/>
      <c r="K18" s="71"/>
      <c r="L18" s="69"/>
      <c r="M18" s="71"/>
      <c r="N18" s="71"/>
      <c r="O18" s="69"/>
      <c r="P18" s="71"/>
      <c r="Q18" s="71"/>
      <c r="R18" s="8"/>
      <c r="S18" s="8"/>
    </row>
    <row r="19" spans="1:19">
      <c r="A19" s="41"/>
      <c r="B19" s="71"/>
      <c r="C19" s="69"/>
      <c r="D19" s="73"/>
      <c r="E19" s="73"/>
      <c r="F19" s="69"/>
      <c r="G19" s="71"/>
      <c r="H19" s="71"/>
      <c r="I19" s="69"/>
      <c r="J19" s="71"/>
      <c r="K19" s="71"/>
      <c r="L19" s="69"/>
      <c r="M19" s="71"/>
      <c r="N19" s="71"/>
      <c r="O19" s="69"/>
      <c r="P19" s="71"/>
      <c r="Q19" s="71"/>
      <c r="R19" s="8"/>
      <c r="S19" s="8"/>
    </row>
    <row r="20" spans="1:19">
      <c r="A20" s="69"/>
      <c r="B20" s="69"/>
      <c r="C20" s="69"/>
      <c r="D20" s="69"/>
      <c r="E20" s="69"/>
      <c r="F20" s="69"/>
      <c r="G20" s="69"/>
      <c r="H20" s="69"/>
      <c r="I20" s="69"/>
      <c r="J20" s="69"/>
      <c r="K20" s="69"/>
      <c r="L20" s="69"/>
      <c r="M20" s="69"/>
      <c r="N20" s="69"/>
      <c r="O20" s="69"/>
      <c r="P20" s="69"/>
      <c r="Q20" s="69"/>
      <c r="R20" s="8"/>
      <c r="S20" s="8"/>
    </row>
    <row r="21" spans="1:19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>
      <c r="A22" s="8"/>
      <c r="B22" s="8"/>
      <c r="D22" s="3"/>
      <c r="E22" s="3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19">
      <c r="A23" s="8"/>
      <c r="B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>
      <c r="A24" s="8"/>
      <c r="B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</row>
    <row r="25" spans="1:19">
      <c r="A25" s="8"/>
      <c r="B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</row>
    <row r="26" spans="1:19">
      <c r="A26" s="8"/>
      <c r="B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</row>
    <row r="27" spans="1:19">
      <c r="A27" s="8"/>
      <c r="B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  <row r="28" spans="1:19">
      <c r="A28" s="8"/>
      <c r="B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spans="1:19">
      <c r="A29" s="8"/>
      <c r="B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</row>
    <row r="30" spans="1:19">
      <c r="A30" s="8"/>
      <c r="B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</row>
    <row r="31" spans="1:19">
      <c r="A31" s="5"/>
      <c r="B31" s="8"/>
      <c r="F31" s="8"/>
      <c r="G31" s="8"/>
      <c r="H31" s="5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1:19">
      <c r="A32" s="5"/>
      <c r="B32" s="8"/>
      <c r="C32" s="33"/>
      <c r="D32" s="5"/>
      <c r="E32" s="8"/>
      <c r="F32" s="8"/>
      <c r="G32" s="8"/>
      <c r="H32" s="5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1:19">
      <c r="A33" s="5"/>
      <c r="B33" s="8"/>
      <c r="C33" s="33"/>
      <c r="D33" s="5"/>
      <c r="E33" s="8"/>
      <c r="F33" s="8"/>
      <c r="G33" s="8"/>
      <c r="H33" s="5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1:19">
      <c r="A34" s="5"/>
      <c r="B34" s="8"/>
      <c r="C34" s="33"/>
      <c r="D34" s="5"/>
      <c r="E34" s="8"/>
      <c r="F34" s="8"/>
      <c r="G34" s="8"/>
      <c r="H34" s="5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</row>
    <row r="35" spans="1:19">
      <c r="A35" s="4"/>
      <c r="C35" s="6"/>
      <c r="D35" s="4"/>
      <c r="H35" s="4"/>
      <c r="M35" s="3"/>
    </row>
    <row r="36" spans="1:19">
      <c r="A36" s="4"/>
      <c r="C36" s="6"/>
      <c r="D36" s="4"/>
      <c r="H36" s="4"/>
      <c r="M36" s="3"/>
    </row>
    <row r="37" spans="1:19">
      <c r="M37" s="3"/>
    </row>
    <row r="38" spans="1:19">
      <c r="M38" s="3"/>
    </row>
    <row r="39" spans="1:19">
      <c r="B39" s="6"/>
      <c r="C39" s="6"/>
      <c r="M39" s="3"/>
    </row>
    <row r="40" spans="1:19">
      <c r="M40" s="3"/>
    </row>
    <row r="41" spans="1:19">
      <c r="M41" s="3"/>
    </row>
    <row r="42" spans="1:19">
      <c r="M42" s="3"/>
    </row>
    <row r="43" spans="1:19">
      <c r="M43" s="3"/>
    </row>
    <row r="44" spans="1:19">
      <c r="M44" s="3"/>
    </row>
    <row r="45" spans="1:19">
      <c r="M45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Page</vt:lpstr>
      <vt:lpstr>Tab S1</vt:lpstr>
      <vt:lpstr>Tab S2</vt:lpstr>
      <vt:lpstr>Tab S3</vt:lpstr>
      <vt:lpstr>Tab S4</vt:lpstr>
      <vt:lpstr>Tab S5</vt:lpstr>
    </vt:vector>
  </TitlesOfParts>
  <Company>IBP ASC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o Remsik</dc:creator>
  <cp:lastModifiedBy>ksoucek</cp:lastModifiedBy>
  <dcterms:created xsi:type="dcterms:W3CDTF">2017-08-31T09:50:13Z</dcterms:created>
  <dcterms:modified xsi:type="dcterms:W3CDTF">2020-06-30T15:30:12Z</dcterms:modified>
</cp:coreProperties>
</file>